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240" windowWidth="20730" windowHeight="11760"/>
  </bookViews>
  <sheets>
    <sheet name="E. coli" sheetId="3" r:id="rId1"/>
    <sheet name="K. pneumoniae" sheetId="4" r:id="rId2"/>
    <sheet name="Matrix" sheetId="5" r:id="rId3"/>
  </sheets>
  <definedNames>
    <definedName name="_xlnm._FilterDatabase" localSheetId="0" hidden="1">'E. coli'!$M$1:$M$211</definedName>
    <definedName name="_xlnm._FilterDatabase" localSheetId="1" hidden="1">'K. pneumoniae'!$L$1:$M$141</definedName>
    <definedName name="_xlnm._FilterDatabase" localSheetId="2" hidden="1">Matrix!$L$1:$M$14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1" i="5" l="1"/>
  <c r="J141" i="5"/>
  <c r="K141" i="5"/>
  <c r="G140" i="5"/>
  <c r="H140" i="5"/>
  <c r="K140" i="5"/>
  <c r="I139" i="5"/>
  <c r="J139" i="5"/>
  <c r="K139" i="5"/>
  <c r="G138" i="5"/>
  <c r="H138" i="5"/>
  <c r="K138" i="5"/>
  <c r="L138" i="5"/>
  <c r="I137" i="5"/>
  <c r="J137" i="5"/>
  <c r="K137" i="5"/>
  <c r="G136" i="5"/>
  <c r="H136" i="5"/>
  <c r="K136" i="5"/>
  <c r="I135" i="5"/>
  <c r="K135" i="5"/>
  <c r="J135" i="5"/>
  <c r="G134" i="5"/>
  <c r="H134" i="5"/>
  <c r="K134" i="5"/>
  <c r="L134" i="5"/>
  <c r="I133" i="5"/>
  <c r="J133" i="5"/>
  <c r="K133" i="5"/>
  <c r="G132" i="5"/>
  <c r="H132" i="5"/>
  <c r="K132" i="5"/>
  <c r="I131" i="5"/>
  <c r="K131" i="5"/>
  <c r="J131" i="5"/>
  <c r="G130" i="5"/>
  <c r="H130" i="5"/>
  <c r="K130" i="5"/>
  <c r="L130" i="5"/>
  <c r="I129" i="5"/>
  <c r="J129" i="5"/>
  <c r="K129" i="5"/>
  <c r="G128" i="5"/>
  <c r="H128" i="5"/>
  <c r="K128" i="5"/>
  <c r="I127" i="5"/>
  <c r="J127" i="5"/>
  <c r="K127" i="5"/>
  <c r="G126" i="5"/>
  <c r="H126" i="5"/>
  <c r="K126" i="5"/>
  <c r="L126" i="5"/>
  <c r="I125" i="5"/>
  <c r="J125" i="5"/>
  <c r="K125" i="5"/>
  <c r="G124" i="5"/>
  <c r="H124" i="5"/>
  <c r="K124" i="5"/>
  <c r="I123" i="5"/>
  <c r="J123" i="5"/>
  <c r="K123" i="5"/>
  <c r="G122" i="5"/>
  <c r="H122" i="5"/>
  <c r="K122" i="5"/>
  <c r="L122" i="5"/>
  <c r="I121" i="5"/>
  <c r="J121" i="5"/>
  <c r="K121" i="5"/>
  <c r="G120" i="5"/>
  <c r="H120" i="5"/>
  <c r="K120" i="5"/>
  <c r="I119" i="5"/>
  <c r="J119" i="5"/>
  <c r="K119" i="5"/>
  <c r="G118" i="5"/>
  <c r="H118" i="5"/>
  <c r="K118" i="5"/>
  <c r="L118" i="5"/>
  <c r="I117" i="5"/>
  <c r="J117" i="5"/>
  <c r="K117" i="5"/>
  <c r="G116" i="5"/>
  <c r="H116" i="5"/>
  <c r="K116" i="5"/>
  <c r="I115" i="5"/>
  <c r="J115" i="5"/>
  <c r="K115" i="5"/>
  <c r="G114" i="5"/>
  <c r="H114" i="5"/>
  <c r="K114" i="5"/>
  <c r="L114" i="5"/>
  <c r="I113" i="5"/>
  <c r="J113" i="5"/>
  <c r="K113" i="5"/>
  <c r="G112" i="5"/>
  <c r="H112" i="5"/>
  <c r="K112" i="5"/>
  <c r="I111" i="5"/>
  <c r="J111" i="5"/>
  <c r="K111" i="5"/>
  <c r="G110" i="5"/>
  <c r="H110" i="5"/>
  <c r="K110" i="5"/>
  <c r="L110" i="5"/>
  <c r="I109" i="5"/>
  <c r="J109" i="5"/>
  <c r="K109" i="5"/>
  <c r="G108" i="5"/>
  <c r="H108" i="5"/>
  <c r="K108" i="5"/>
  <c r="I107" i="5"/>
  <c r="J107" i="5"/>
  <c r="K107" i="5"/>
  <c r="G106" i="5"/>
  <c r="H106" i="5"/>
  <c r="K106" i="5"/>
  <c r="L106" i="5"/>
  <c r="I105" i="5"/>
  <c r="J105" i="5"/>
  <c r="K105" i="5"/>
  <c r="G104" i="5"/>
  <c r="H104" i="5"/>
  <c r="K104" i="5"/>
  <c r="I103" i="5"/>
  <c r="J103" i="5"/>
  <c r="K103" i="5"/>
  <c r="G102" i="5"/>
  <c r="H102" i="5"/>
  <c r="K102" i="5"/>
  <c r="L102" i="5"/>
  <c r="I101" i="5"/>
  <c r="J101" i="5"/>
  <c r="K101" i="5"/>
  <c r="G100" i="5"/>
  <c r="H100" i="5"/>
  <c r="K100" i="5"/>
  <c r="I99" i="5"/>
  <c r="J99" i="5"/>
  <c r="K99" i="5"/>
  <c r="G98" i="5"/>
  <c r="H98" i="5"/>
  <c r="K98" i="5"/>
  <c r="L98" i="5"/>
  <c r="I97" i="5"/>
  <c r="J97" i="5"/>
  <c r="K97" i="5"/>
  <c r="G96" i="5"/>
  <c r="H96" i="5"/>
  <c r="K96" i="5"/>
  <c r="I95" i="5"/>
  <c r="J95" i="5"/>
  <c r="K95" i="5"/>
  <c r="G94" i="5"/>
  <c r="H94" i="5"/>
  <c r="K94" i="5"/>
  <c r="L94" i="5"/>
  <c r="I93" i="5"/>
  <c r="J93" i="5"/>
  <c r="K93" i="5"/>
  <c r="G92" i="5"/>
  <c r="H92" i="5"/>
  <c r="K92" i="5"/>
  <c r="I91" i="5"/>
  <c r="J91" i="5"/>
  <c r="K91" i="5"/>
  <c r="G90" i="5"/>
  <c r="H90" i="5"/>
  <c r="K90" i="5"/>
  <c r="L90" i="5"/>
  <c r="I89" i="5"/>
  <c r="J89" i="5"/>
  <c r="K89" i="5"/>
  <c r="G88" i="5"/>
  <c r="H88" i="5"/>
  <c r="K88" i="5"/>
  <c r="I87" i="5"/>
  <c r="J87" i="5"/>
  <c r="K87" i="5"/>
  <c r="G86" i="5"/>
  <c r="H86" i="5"/>
  <c r="K86" i="5"/>
  <c r="L86" i="5"/>
  <c r="I85" i="5"/>
  <c r="J85" i="5"/>
  <c r="K85" i="5"/>
  <c r="G84" i="5"/>
  <c r="H84" i="5"/>
  <c r="K84" i="5"/>
  <c r="I83" i="5"/>
  <c r="J83" i="5"/>
  <c r="K83" i="5"/>
  <c r="G82" i="5"/>
  <c r="H82" i="5"/>
  <c r="K82" i="5"/>
  <c r="L82" i="5"/>
  <c r="I81" i="5"/>
  <c r="J81" i="5"/>
  <c r="K81" i="5"/>
  <c r="G80" i="5"/>
  <c r="H80" i="5"/>
  <c r="K80" i="5"/>
  <c r="I79" i="5"/>
  <c r="J79" i="5"/>
  <c r="K79" i="5"/>
  <c r="G78" i="5"/>
  <c r="H78" i="5"/>
  <c r="K78" i="5"/>
  <c r="L78" i="5"/>
  <c r="I77" i="5"/>
  <c r="J77" i="5"/>
  <c r="K77" i="5"/>
  <c r="G76" i="5"/>
  <c r="H76" i="5"/>
  <c r="K76" i="5"/>
  <c r="I75" i="5"/>
  <c r="J75" i="5"/>
  <c r="K75" i="5"/>
  <c r="G74" i="5"/>
  <c r="H74" i="5"/>
  <c r="K74" i="5"/>
  <c r="L74" i="5"/>
  <c r="I73" i="5"/>
  <c r="J73" i="5"/>
  <c r="K73" i="5"/>
  <c r="G72" i="5"/>
  <c r="H72" i="5"/>
  <c r="K72" i="5"/>
  <c r="I71" i="5"/>
  <c r="J71" i="5"/>
  <c r="K71" i="5"/>
  <c r="G70" i="5"/>
  <c r="H70" i="5"/>
  <c r="K70" i="5"/>
  <c r="L70" i="5"/>
  <c r="I69" i="5"/>
  <c r="J69" i="5"/>
  <c r="K69" i="5"/>
  <c r="G68" i="5"/>
  <c r="H68" i="5"/>
  <c r="K68" i="5"/>
  <c r="I67" i="5"/>
  <c r="J67" i="5"/>
  <c r="K67" i="5"/>
  <c r="G66" i="5"/>
  <c r="H66" i="5"/>
  <c r="K66" i="5"/>
  <c r="L66" i="5"/>
  <c r="I65" i="5"/>
  <c r="J65" i="5"/>
  <c r="K65" i="5"/>
  <c r="G64" i="5"/>
  <c r="H64" i="5"/>
  <c r="K64" i="5"/>
  <c r="I63" i="5"/>
  <c r="J63" i="5"/>
  <c r="K63" i="5"/>
  <c r="G62" i="5"/>
  <c r="H62" i="5"/>
  <c r="K62" i="5"/>
  <c r="L62" i="5"/>
  <c r="I61" i="5"/>
  <c r="J61" i="5"/>
  <c r="K61" i="5"/>
  <c r="G60" i="5"/>
  <c r="H60" i="5"/>
  <c r="K60" i="5"/>
  <c r="I59" i="5"/>
  <c r="J59" i="5"/>
  <c r="K59" i="5"/>
  <c r="G58" i="5"/>
  <c r="H58" i="5"/>
  <c r="K58" i="5"/>
  <c r="L58" i="5"/>
  <c r="I57" i="5"/>
  <c r="J57" i="5"/>
  <c r="K57" i="5"/>
  <c r="G56" i="5"/>
  <c r="H56" i="5"/>
  <c r="K56" i="5"/>
  <c r="I55" i="5"/>
  <c r="J55" i="5"/>
  <c r="K55" i="5"/>
  <c r="G54" i="5"/>
  <c r="H54" i="5"/>
  <c r="K54" i="5"/>
  <c r="L54" i="5"/>
  <c r="I53" i="5"/>
  <c r="J53" i="5"/>
  <c r="K53" i="5"/>
  <c r="G52" i="5"/>
  <c r="H52" i="5"/>
  <c r="K52" i="5"/>
  <c r="I51" i="5"/>
  <c r="J51" i="5"/>
  <c r="K51" i="5"/>
  <c r="G50" i="5"/>
  <c r="H50" i="5"/>
  <c r="K50" i="5"/>
  <c r="L50" i="5"/>
  <c r="I49" i="5"/>
  <c r="J49" i="5"/>
  <c r="K49" i="5"/>
  <c r="G48" i="5"/>
  <c r="H48" i="5"/>
  <c r="K48" i="5"/>
  <c r="I47" i="5"/>
  <c r="J47" i="5"/>
  <c r="K47" i="5"/>
  <c r="G46" i="5"/>
  <c r="H46" i="5"/>
  <c r="K46" i="5"/>
  <c r="L46" i="5"/>
  <c r="I45" i="5"/>
  <c r="J45" i="5"/>
  <c r="K45" i="5"/>
  <c r="G44" i="5"/>
  <c r="H44" i="5"/>
  <c r="K44" i="5"/>
  <c r="I43" i="5"/>
  <c r="J43" i="5"/>
  <c r="K43" i="5"/>
  <c r="G42" i="5"/>
  <c r="H42" i="5"/>
  <c r="K42" i="5"/>
  <c r="L42" i="5"/>
  <c r="I41" i="5"/>
  <c r="J41" i="5"/>
  <c r="K41" i="5"/>
  <c r="G40" i="5"/>
  <c r="H40" i="5"/>
  <c r="K40" i="5"/>
  <c r="I39" i="5"/>
  <c r="J39" i="5"/>
  <c r="K39" i="5"/>
  <c r="G38" i="5"/>
  <c r="H38" i="5"/>
  <c r="K38" i="5"/>
  <c r="L38" i="5"/>
  <c r="I37" i="5"/>
  <c r="J37" i="5"/>
  <c r="K37" i="5"/>
  <c r="G36" i="5"/>
  <c r="H36" i="5"/>
  <c r="K36" i="5"/>
  <c r="I35" i="5"/>
  <c r="J35" i="5"/>
  <c r="K35" i="5"/>
  <c r="G34" i="5"/>
  <c r="H34" i="5"/>
  <c r="K34" i="5"/>
  <c r="L34" i="5"/>
  <c r="I33" i="5"/>
  <c r="J33" i="5"/>
  <c r="K33" i="5"/>
  <c r="G32" i="5"/>
  <c r="H32" i="5"/>
  <c r="K32" i="5"/>
  <c r="I31" i="5"/>
  <c r="J31" i="5"/>
  <c r="K31" i="5"/>
  <c r="G30" i="5"/>
  <c r="H30" i="5"/>
  <c r="K30" i="5"/>
  <c r="L30" i="5"/>
  <c r="I29" i="5"/>
  <c r="J29" i="5"/>
  <c r="K29" i="5"/>
  <c r="G28" i="5"/>
  <c r="H28" i="5"/>
  <c r="K28" i="5"/>
  <c r="I27" i="5"/>
  <c r="J27" i="5"/>
  <c r="K27" i="5"/>
  <c r="G26" i="5"/>
  <c r="H26" i="5"/>
  <c r="K26" i="5"/>
  <c r="L26" i="5"/>
  <c r="I25" i="5"/>
  <c r="J25" i="5"/>
  <c r="K25" i="5"/>
  <c r="G24" i="5"/>
  <c r="H24" i="5"/>
  <c r="K24" i="5"/>
  <c r="I23" i="5"/>
  <c r="J23" i="5"/>
  <c r="K23" i="5"/>
  <c r="G22" i="5"/>
  <c r="H22" i="5"/>
  <c r="K22" i="5"/>
  <c r="L22" i="5"/>
  <c r="I21" i="5"/>
  <c r="J21" i="5"/>
  <c r="K21" i="5"/>
  <c r="G20" i="5"/>
  <c r="K20" i="5"/>
  <c r="H20" i="5"/>
  <c r="I19" i="5"/>
  <c r="J19" i="5"/>
  <c r="K19" i="5"/>
  <c r="G18" i="5"/>
  <c r="H18" i="5"/>
  <c r="K18" i="5"/>
  <c r="L18" i="5"/>
  <c r="I17" i="5"/>
  <c r="J17" i="5"/>
  <c r="K17" i="5"/>
  <c r="G16" i="5"/>
  <c r="H16" i="5"/>
  <c r="K16" i="5"/>
  <c r="I15" i="5"/>
  <c r="J15" i="5"/>
  <c r="K15" i="5"/>
  <c r="G14" i="5"/>
  <c r="H14" i="5"/>
  <c r="K14" i="5"/>
  <c r="L14" i="5"/>
  <c r="I13" i="5"/>
  <c r="J13" i="5"/>
  <c r="K13" i="5"/>
  <c r="G12" i="5"/>
  <c r="K12" i="5"/>
  <c r="H12" i="5"/>
  <c r="I11" i="5"/>
  <c r="J11" i="5"/>
  <c r="K11" i="5"/>
  <c r="G10" i="5"/>
  <c r="H10" i="5"/>
  <c r="K10" i="5"/>
  <c r="L10" i="5"/>
  <c r="I9" i="5"/>
  <c r="J9" i="5"/>
  <c r="K9" i="5"/>
  <c r="H8" i="5"/>
  <c r="K8" i="5"/>
  <c r="I7" i="5"/>
  <c r="K7" i="5"/>
  <c r="J7" i="5"/>
  <c r="G6" i="5"/>
  <c r="H6" i="5"/>
  <c r="K6" i="5"/>
  <c r="L6" i="5"/>
  <c r="I5" i="5"/>
  <c r="J5" i="5"/>
  <c r="K5" i="5"/>
  <c r="G4" i="5"/>
  <c r="H4" i="5"/>
  <c r="K4" i="5"/>
  <c r="I3" i="5"/>
  <c r="J3" i="5"/>
  <c r="K3" i="5"/>
  <c r="G2" i="5"/>
  <c r="H2" i="5"/>
  <c r="K2" i="5"/>
  <c r="L2" i="5"/>
  <c r="G6" i="3"/>
  <c r="H6" i="3"/>
  <c r="K6" i="3"/>
  <c r="I7" i="3"/>
  <c r="J7" i="3"/>
  <c r="K7" i="3"/>
  <c r="G8" i="3"/>
  <c r="H8" i="3"/>
  <c r="K8" i="3"/>
  <c r="I9" i="3"/>
  <c r="J9" i="3"/>
  <c r="K9" i="3"/>
  <c r="G10" i="3"/>
  <c r="H10" i="3"/>
  <c r="K10" i="3"/>
  <c r="I11" i="3"/>
  <c r="J11" i="3"/>
  <c r="K11" i="3"/>
  <c r="G12" i="3"/>
  <c r="H12" i="3"/>
  <c r="K12" i="3"/>
  <c r="I13" i="3"/>
  <c r="J13" i="3"/>
  <c r="K13" i="3"/>
  <c r="G14" i="3"/>
  <c r="H14" i="3"/>
  <c r="K14" i="3"/>
  <c r="I15" i="3"/>
  <c r="J15" i="3"/>
  <c r="K15" i="3"/>
  <c r="G16" i="3"/>
  <c r="H16" i="3"/>
  <c r="K16" i="3"/>
  <c r="I17" i="3"/>
  <c r="J17" i="3"/>
  <c r="K17" i="3"/>
  <c r="G18" i="3"/>
  <c r="H18" i="3"/>
  <c r="K18" i="3"/>
  <c r="I19" i="3"/>
  <c r="J19" i="3"/>
  <c r="K19" i="3"/>
  <c r="G20" i="3"/>
  <c r="H20" i="3"/>
  <c r="K20" i="3"/>
  <c r="I21" i="3"/>
  <c r="J21" i="3"/>
  <c r="K21" i="3"/>
  <c r="G22" i="3"/>
  <c r="H22" i="3"/>
  <c r="K22" i="3"/>
  <c r="I23" i="3"/>
  <c r="J23" i="3"/>
  <c r="K23" i="3"/>
  <c r="G24" i="3"/>
  <c r="H24" i="3"/>
  <c r="K24" i="3"/>
  <c r="I25" i="3"/>
  <c r="J25" i="3"/>
  <c r="K25" i="3"/>
  <c r="G26" i="3"/>
  <c r="H26" i="3"/>
  <c r="K26" i="3"/>
  <c r="I27" i="3"/>
  <c r="J27" i="3"/>
  <c r="K27" i="3"/>
  <c r="G28" i="3"/>
  <c r="H28" i="3"/>
  <c r="K28" i="3"/>
  <c r="I29" i="3"/>
  <c r="J29" i="3"/>
  <c r="K29" i="3"/>
  <c r="G30" i="3"/>
  <c r="H30" i="3"/>
  <c r="K30" i="3"/>
  <c r="I31" i="3"/>
  <c r="J31" i="3"/>
  <c r="K31" i="3"/>
  <c r="G32" i="3"/>
  <c r="H32" i="3"/>
  <c r="K32" i="3"/>
  <c r="I33" i="3"/>
  <c r="J33" i="3"/>
  <c r="K33" i="3"/>
  <c r="G34" i="3"/>
  <c r="H34" i="3"/>
  <c r="K34" i="3"/>
  <c r="I35" i="3"/>
  <c r="J35" i="3"/>
  <c r="K35" i="3"/>
  <c r="G36" i="3"/>
  <c r="H36" i="3"/>
  <c r="K36" i="3"/>
  <c r="I37" i="3"/>
  <c r="J37" i="3"/>
  <c r="K37" i="3"/>
  <c r="G38" i="3"/>
  <c r="H38" i="3"/>
  <c r="K38" i="3"/>
  <c r="I39" i="3"/>
  <c r="J39" i="3"/>
  <c r="K39" i="3"/>
  <c r="G40" i="3"/>
  <c r="H40" i="3"/>
  <c r="K40" i="3"/>
  <c r="I41" i="3"/>
  <c r="J41" i="3"/>
  <c r="K41" i="3"/>
  <c r="G42" i="3"/>
  <c r="H42" i="3"/>
  <c r="K42" i="3"/>
  <c r="I43" i="3"/>
  <c r="J43" i="3"/>
  <c r="K43" i="3"/>
  <c r="G44" i="3"/>
  <c r="H44" i="3"/>
  <c r="K44" i="3"/>
  <c r="I45" i="3"/>
  <c r="J45" i="3"/>
  <c r="K45" i="3"/>
  <c r="G46" i="3"/>
  <c r="H46" i="3"/>
  <c r="K46" i="3"/>
  <c r="I47" i="3"/>
  <c r="J47" i="3"/>
  <c r="K47" i="3"/>
  <c r="G48" i="3"/>
  <c r="H48" i="3"/>
  <c r="K48" i="3"/>
  <c r="I49" i="3"/>
  <c r="J49" i="3"/>
  <c r="K49" i="3"/>
  <c r="G50" i="3"/>
  <c r="H50" i="3"/>
  <c r="K50" i="3"/>
  <c r="I51" i="3"/>
  <c r="J51" i="3"/>
  <c r="K51" i="3"/>
  <c r="G52" i="3"/>
  <c r="H52" i="3"/>
  <c r="K52" i="3"/>
  <c r="I53" i="3"/>
  <c r="J53" i="3"/>
  <c r="K53" i="3"/>
  <c r="G54" i="3"/>
  <c r="H54" i="3"/>
  <c r="K54" i="3"/>
  <c r="I55" i="3"/>
  <c r="J55" i="3"/>
  <c r="K55" i="3"/>
  <c r="G56" i="3"/>
  <c r="H56" i="3"/>
  <c r="K56" i="3"/>
  <c r="I57" i="3"/>
  <c r="J57" i="3"/>
  <c r="K57" i="3"/>
  <c r="G58" i="3"/>
  <c r="H58" i="3"/>
  <c r="K58" i="3"/>
  <c r="I59" i="3"/>
  <c r="J59" i="3"/>
  <c r="K59" i="3"/>
  <c r="G60" i="3"/>
  <c r="K60" i="3"/>
  <c r="I61" i="3"/>
  <c r="J61" i="3"/>
  <c r="K61" i="3"/>
  <c r="G62" i="3"/>
  <c r="H62" i="3"/>
  <c r="K62" i="3"/>
  <c r="I63" i="3"/>
  <c r="J63" i="3"/>
  <c r="K63" i="3"/>
  <c r="G64" i="3"/>
  <c r="K64" i="3"/>
  <c r="I65" i="3"/>
  <c r="J65" i="3"/>
  <c r="K65" i="3"/>
  <c r="G66" i="3"/>
  <c r="H66" i="3"/>
  <c r="K66" i="3"/>
  <c r="I67" i="3"/>
  <c r="J67" i="3"/>
  <c r="K67" i="3"/>
  <c r="G68" i="3"/>
  <c r="H68" i="3"/>
  <c r="K68" i="3"/>
  <c r="I69" i="3"/>
  <c r="J69" i="3"/>
  <c r="K69" i="3"/>
  <c r="G70" i="3"/>
  <c r="H70" i="3"/>
  <c r="K70" i="3"/>
  <c r="I71" i="3"/>
  <c r="J71" i="3"/>
  <c r="K71" i="3"/>
  <c r="G72" i="3"/>
  <c r="H72" i="3"/>
  <c r="K72" i="3"/>
  <c r="I73" i="3"/>
  <c r="J73" i="3"/>
  <c r="K73" i="3"/>
  <c r="G74" i="3"/>
  <c r="H74" i="3"/>
  <c r="K74" i="3"/>
  <c r="I75" i="3"/>
  <c r="J75" i="3"/>
  <c r="K75" i="3"/>
  <c r="G76" i="3"/>
  <c r="H76" i="3"/>
  <c r="K76" i="3"/>
  <c r="I77" i="3"/>
  <c r="J77" i="3"/>
  <c r="K77" i="3"/>
  <c r="G78" i="3"/>
  <c r="H78" i="3"/>
  <c r="K78" i="3"/>
  <c r="I79" i="3"/>
  <c r="J79" i="3"/>
  <c r="K79" i="3"/>
  <c r="G80" i="3"/>
  <c r="H80" i="3"/>
  <c r="K80" i="3"/>
  <c r="I81" i="3"/>
  <c r="J81" i="3"/>
  <c r="K81" i="3"/>
  <c r="G82" i="3"/>
  <c r="H82" i="3"/>
  <c r="K82" i="3"/>
  <c r="I83" i="3"/>
  <c r="J83" i="3"/>
  <c r="K83" i="3"/>
  <c r="G84" i="3"/>
  <c r="H84" i="3"/>
  <c r="K84" i="3"/>
  <c r="I85" i="3"/>
  <c r="J85" i="3"/>
  <c r="K85" i="3"/>
  <c r="G86" i="3"/>
  <c r="H86" i="3"/>
  <c r="K86" i="3"/>
  <c r="I87" i="3"/>
  <c r="J87" i="3"/>
  <c r="K87" i="3"/>
  <c r="G88" i="3"/>
  <c r="H88" i="3"/>
  <c r="K88" i="3"/>
  <c r="I89" i="3"/>
  <c r="J89" i="3"/>
  <c r="K89" i="3"/>
  <c r="G90" i="3"/>
  <c r="H90" i="3"/>
  <c r="K90" i="3"/>
  <c r="I91" i="3"/>
  <c r="J91" i="3"/>
  <c r="K91" i="3"/>
  <c r="G92" i="3"/>
  <c r="H92" i="3"/>
  <c r="K92" i="3"/>
  <c r="I93" i="3"/>
  <c r="J93" i="3"/>
  <c r="K93" i="3"/>
  <c r="G94" i="3"/>
  <c r="H94" i="3"/>
  <c r="K94" i="3"/>
  <c r="I95" i="3"/>
  <c r="J95" i="3"/>
  <c r="K95" i="3"/>
  <c r="G96" i="3"/>
  <c r="H96" i="3"/>
  <c r="K96" i="3"/>
  <c r="I97" i="3"/>
  <c r="J97" i="3"/>
  <c r="K97" i="3"/>
  <c r="G98" i="3"/>
  <c r="H98" i="3"/>
  <c r="K98" i="3"/>
  <c r="I99" i="3"/>
  <c r="J99" i="3"/>
  <c r="K99" i="3"/>
  <c r="G100" i="3"/>
  <c r="H100" i="3"/>
  <c r="K100" i="3"/>
  <c r="I101" i="3"/>
  <c r="J101" i="3"/>
  <c r="K101" i="3"/>
  <c r="G102" i="3"/>
  <c r="H102" i="3"/>
  <c r="K102" i="3"/>
  <c r="I103" i="3"/>
  <c r="K103" i="3"/>
  <c r="G104" i="3"/>
  <c r="H104" i="3"/>
  <c r="K104" i="3"/>
  <c r="I105" i="3"/>
  <c r="J105" i="3"/>
  <c r="K105" i="3"/>
  <c r="G106" i="3"/>
  <c r="H106" i="3"/>
  <c r="K106" i="3"/>
  <c r="I107" i="3"/>
  <c r="K107" i="3"/>
  <c r="G108" i="3"/>
  <c r="H108" i="3"/>
  <c r="K108" i="3"/>
  <c r="I109" i="3"/>
  <c r="J109" i="3"/>
  <c r="K109" i="3"/>
  <c r="G110" i="3"/>
  <c r="H110" i="3"/>
  <c r="K110" i="3"/>
  <c r="I111" i="3"/>
  <c r="J111" i="3"/>
  <c r="K111" i="3"/>
  <c r="G112" i="3"/>
  <c r="H112" i="3"/>
  <c r="K112" i="3"/>
  <c r="I113" i="3"/>
  <c r="J113" i="3"/>
  <c r="K113" i="3"/>
  <c r="G114" i="3"/>
  <c r="H114" i="3"/>
  <c r="K114" i="3"/>
  <c r="I115" i="3"/>
  <c r="J115" i="3"/>
  <c r="K115" i="3"/>
  <c r="G116" i="3"/>
  <c r="H116" i="3"/>
  <c r="K116" i="3"/>
  <c r="I117" i="3"/>
  <c r="J117" i="3"/>
  <c r="K117" i="3"/>
  <c r="G118" i="3"/>
  <c r="H118" i="3"/>
  <c r="K118" i="3"/>
  <c r="I119" i="3"/>
  <c r="J119" i="3"/>
  <c r="K119" i="3"/>
  <c r="G120" i="3"/>
  <c r="H120" i="3"/>
  <c r="K120" i="3"/>
  <c r="I121" i="3"/>
  <c r="J121" i="3"/>
  <c r="K121" i="3"/>
  <c r="G122" i="3"/>
  <c r="H122" i="3"/>
  <c r="K122" i="3"/>
  <c r="I123" i="3"/>
  <c r="J123" i="3"/>
  <c r="K123" i="3"/>
  <c r="G124" i="3"/>
  <c r="H124" i="3"/>
  <c r="K124" i="3"/>
  <c r="I125" i="3"/>
  <c r="J125" i="3"/>
  <c r="K125" i="3"/>
  <c r="G126" i="3"/>
  <c r="H126" i="3"/>
  <c r="K126" i="3"/>
  <c r="I127" i="3"/>
  <c r="J127" i="3"/>
  <c r="K127" i="3"/>
  <c r="G128" i="3"/>
  <c r="H128" i="3"/>
  <c r="K128" i="3"/>
  <c r="I129" i="3"/>
  <c r="J129" i="3"/>
  <c r="K129" i="3"/>
  <c r="G130" i="3"/>
  <c r="H130" i="3"/>
  <c r="K130" i="3"/>
  <c r="I131" i="3"/>
  <c r="J131" i="3"/>
  <c r="K131" i="3"/>
  <c r="G132" i="3"/>
  <c r="H132" i="3"/>
  <c r="K132" i="3"/>
  <c r="I133" i="3"/>
  <c r="J133" i="3"/>
  <c r="K133" i="3"/>
  <c r="G134" i="3"/>
  <c r="H134" i="3"/>
  <c r="K134" i="3"/>
  <c r="I135" i="3"/>
  <c r="J135" i="3"/>
  <c r="K135" i="3"/>
  <c r="G136" i="3"/>
  <c r="H136" i="3"/>
  <c r="K136" i="3"/>
  <c r="I137" i="3"/>
  <c r="J137" i="3"/>
  <c r="K137" i="3"/>
  <c r="G138" i="3"/>
  <c r="H138" i="3"/>
  <c r="K138" i="3"/>
  <c r="I139" i="3"/>
  <c r="J139" i="3"/>
  <c r="K139" i="3"/>
  <c r="G140" i="3"/>
  <c r="H140" i="3"/>
  <c r="K140" i="3"/>
  <c r="I141" i="3"/>
  <c r="J141" i="3"/>
  <c r="K141" i="3"/>
  <c r="G142" i="3"/>
  <c r="H142" i="3"/>
  <c r="K142" i="3"/>
  <c r="I143" i="3"/>
  <c r="J143" i="3"/>
  <c r="K143" i="3"/>
  <c r="G144" i="3"/>
  <c r="H144" i="3"/>
  <c r="K144" i="3"/>
  <c r="I145" i="3"/>
  <c r="J145" i="3"/>
  <c r="K145" i="3"/>
  <c r="G146" i="3"/>
  <c r="H146" i="3"/>
  <c r="K146" i="3"/>
  <c r="I147" i="3"/>
  <c r="J147" i="3"/>
  <c r="K147" i="3"/>
  <c r="G148" i="3"/>
  <c r="H148" i="3"/>
  <c r="K148" i="3"/>
  <c r="I149" i="3"/>
  <c r="J149" i="3"/>
  <c r="K149" i="3"/>
  <c r="G150" i="3"/>
  <c r="H150" i="3"/>
  <c r="K150" i="3"/>
  <c r="I151" i="3"/>
  <c r="J151" i="3"/>
  <c r="K151" i="3"/>
  <c r="G152" i="3"/>
  <c r="H152" i="3"/>
  <c r="K152" i="3"/>
  <c r="I153" i="3"/>
  <c r="J153" i="3"/>
  <c r="K153" i="3"/>
  <c r="G154" i="3"/>
  <c r="H154" i="3"/>
  <c r="K154" i="3"/>
  <c r="I155" i="3"/>
  <c r="J155" i="3"/>
  <c r="K155" i="3"/>
  <c r="G156" i="3"/>
  <c r="H156" i="3"/>
  <c r="K156" i="3"/>
  <c r="I157" i="3"/>
  <c r="J157" i="3"/>
  <c r="K157" i="3"/>
  <c r="G158" i="3"/>
  <c r="H158" i="3"/>
  <c r="K158" i="3"/>
  <c r="I159" i="3"/>
  <c r="J159" i="3"/>
  <c r="K159" i="3"/>
  <c r="G160" i="3"/>
  <c r="H160" i="3"/>
  <c r="K160" i="3"/>
  <c r="I161" i="3"/>
  <c r="J161" i="3"/>
  <c r="K161" i="3"/>
  <c r="G162" i="3"/>
  <c r="H162" i="3"/>
  <c r="K162" i="3"/>
  <c r="I163" i="3"/>
  <c r="J163" i="3"/>
  <c r="K163" i="3"/>
  <c r="G164" i="3"/>
  <c r="K164" i="3"/>
  <c r="I165" i="3"/>
  <c r="J165" i="3"/>
  <c r="K165" i="3"/>
  <c r="G166" i="3"/>
  <c r="H166" i="3"/>
  <c r="K166" i="3"/>
  <c r="I167" i="3"/>
  <c r="J167" i="3"/>
  <c r="K167" i="3"/>
  <c r="G168" i="3"/>
  <c r="H168" i="3"/>
  <c r="K168" i="3"/>
  <c r="I169" i="3"/>
  <c r="J169" i="3"/>
  <c r="K169" i="3"/>
  <c r="G170" i="3"/>
  <c r="H170" i="3"/>
  <c r="K170" i="3"/>
  <c r="I171" i="3"/>
  <c r="J171" i="3"/>
  <c r="K171" i="3"/>
  <c r="G172" i="3"/>
  <c r="H172" i="3"/>
  <c r="K172" i="3"/>
  <c r="I173" i="3"/>
  <c r="J173" i="3"/>
  <c r="K173" i="3"/>
  <c r="G174" i="3"/>
  <c r="H174" i="3"/>
  <c r="K174" i="3"/>
  <c r="I175" i="3"/>
  <c r="J175" i="3"/>
  <c r="K175" i="3"/>
  <c r="G176" i="3"/>
  <c r="K176" i="3"/>
  <c r="I177" i="3"/>
  <c r="J177" i="3"/>
  <c r="K177" i="3"/>
  <c r="G178" i="3"/>
  <c r="H178" i="3"/>
  <c r="K178" i="3"/>
  <c r="I179" i="3"/>
  <c r="J179" i="3"/>
  <c r="K179" i="3"/>
  <c r="G180" i="3"/>
  <c r="H180" i="3"/>
  <c r="K180" i="3"/>
  <c r="I181" i="3"/>
  <c r="J181" i="3"/>
  <c r="K181" i="3"/>
  <c r="G182" i="3"/>
  <c r="H182" i="3"/>
  <c r="K182" i="3"/>
  <c r="I183" i="3"/>
  <c r="J183" i="3"/>
  <c r="K183" i="3"/>
  <c r="G184" i="3"/>
  <c r="H184" i="3"/>
  <c r="K184" i="3"/>
  <c r="I185" i="3"/>
  <c r="J185" i="3"/>
  <c r="K185" i="3"/>
  <c r="G186" i="3"/>
  <c r="H186" i="3"/>
  <c r="K186" i="3"/>
  <c r="I187" i="3"/>
  <c r="J187" i="3"/>
  <c r="K187" i="3"/>
  <c r="G188" i="3"/>
  <c r="K188" i="3"/>
  <c r="I189" i="3"/>
  <c r="J189" i="3"/>
  <c r="K189" i="3"/>
  <c r="G190" i="3"/>
  <c r="H190" i="3"/>
  <c r="K190" i="3"/>
  <c r="I191" i="3"/>
  <c r="J191" i="3"/>
  <c r="K191" i="3"/>
  <c r="G192" i="3"/>
  <c r="H192" i="3"/>
  <c r="K192" i="3"/>
  <c r="I193" i="3"/>
  <c r="J193" i="3"/>
  <c r="K193" i="3"/>
  <c r="G194" i="3"/>
  <c r="H194" i="3"/>
  <c r="K194" i="3"/>
  <c r="I195" i="3"/>
  <c r="J195" i="3"/>
  <c r="K195" i="3"/>
  <c r="G196" i="3"/>
  <c r="K196" i="3"/>
  <c r="I197" i="3"/>
  <c r="J197" i="3"/>
  <c r="K197" i="3"/>
  <c r="G198" i="3"/>
  <c r="H198" i="3"/>
  <c r="K198" i="3"/>
  <c r="I199" i="3"/>
  <c r="J199" i="3"/>
  <c r="K199" i="3"/>
  <c r="G200" i="3"/>
  <c r="K200" i="3"/>
  <c r="I201" i="3"/>
  <c r="J201" i="3"/>
  <c r="K201" i="3"/>
  <c r="G202" i="3"/>
  <c r="H202" i="3"/>
  <c r="K202" i="3"/>
  <c r="I203" i="3"/>
  <c r="J203" i="3"/>
  <c r="K203" i="3"/>
  <c r="G204" i="3"/>
  <c r="K204" i="3"/>
  <c r="I205" i="3"/>
  <c r="J205" i="3"/>
  <c r="K205" i="3"/>
  <c r="G206" i="3"/>
  <c r="H206" i="3"/>
  <c r="K206" i="3"/>
  <c r="I207" i="3"/>
  <c r="J207" i="3"/>
  <c r="K207" i="3"/>
  <c r="G208" i="3"/>
  <c r="K208" i="3"/>
  <c r="I209" i="3"/>
  <c r="J209" i="3"/>
  <c r="K209" i="3"/>
  <c r="G210" i="3"/>
  <c r="H210" i="3"/>
  <c r="K210" i="3"/>
  <c r="I211" i="3"/>
  <c r="J211" i="3"/>
  <c r="K211" i="3"/>
  <c r="G212" i="3"/>
  <c r="K212" i="3"/>
  <c r="I213" i="3"/>
  <c r="J213" i="3"/>
  <c r="K213" i="3"/>
  <c r="G214" i="3"/>
  <c r="H214" i="3"/>
  <c r="K214" i="3"/>
  <c r="I215" i="3"/>
  <c r="J215" i="3"/>
  <c r="K215" i="3"/>
  <c r="G216" i="3"/>
  <c r="K216" i="3"/>
  <c r="I217" i="3"/>
  <c r="J217" i="3"/>
  <c r="K217" i="3"/>
  <c r="G218" i="3"/>
  <c r="H218" i="3"/>
  <c r="K218" i="3"/>
  <c r="I219" i="3"/>
  <c r="J219" i="3"/>
  <c r="K219" i="3"/>
  <c r="G220" i="3"/>
  <c r="K220" i="3"/>
  <c r="I221" i="3"/>
  <c r="J221" i="3"/>
  <c r="K221" i="3"/>
  <c r="G222" i="3"/>
  <c r="H222" i="3"/>
  <c r="K222" i="3"/>
  <c r="I223" i="3"/>
  <c r="J223" i="3"/>
  <c r="K223" i="3"/>
  <c r="G224" i="3"/>
  <c r="K224" i="3"/>
  <c r="I225" i="3"/>
  <c r="J225" i="3"/>
  <c r="K225" i="3"/>
  <c r="G226" i="3"/>
  <c r="H226" i="3"/>
  <c r="K226" i="3"/>
  <c r="I227" i="3"/>
  <c r="J227" i="3"/>
  <c r="K227" i="3"/>
  <c r="G228" i="3"/>
  <c r="K228" i="3"/>
  <c r="I229" i="3"/>
  <c r="J229" i="3"/>
  <c r="K229" i="3"/>
  <c r="G230" i="3"/>
  <c r="H230" i="3"/>
  <c r="K230" i="3"/>
  <c r="I231" i="3"/>
  <c r="J231" i="3"/>
  <c r="K231" i="3"/>
  <c r="G232" i="3"/>
  <c r="K232" i="3"/>
  <c r="I233" i="3"/>
  <c r="J233" i="3"/>
  <c r="K233" i="3"/>
  <c r="J141" i="4"/>
  <c r="I141" i="4"/>
  <c r="K141" i="4"/>
  <c r="H140" i="4"/>
  <c r="G140" i="4"/>
  <c r="K140" i="4"/>
  <c r="J139" i="4"/>
  <c r="I139" i="4"/>
  <c r="K139" i="4"/>
  <c r="H138" i="4"/>
  <c r="G138" i="4"/>
  <c r="K138" i="4"/>
  <c r="L138" i="4"/>
  <c r="I137" i="4"/>
  <c r="J137" i="4"/>
  <c r="K137" i="4"/>
  <c r="H136" i="4"/>
  <c r="G136" i="4"/>
  <c r="K136" i="4"/>
  <c r="J135" i="4"/>
  <c r="I135" i="4"/>
  <c r="K135" i="4"/>
  <c r="H134" i="4"/>
  <c r="G134" i="4"/>
  <c r="K134" i="4"/>
  <c r="I133" i="4"/>
  <c r="J133" i="4"/>
  <c r="K133" i="4"/>
  <c r="G132" i="4"/>
  <c r="H132" i="4"/>
  <c r="K132" i="4"/>
  <c r="J131" i="4"/>
  <c r="I131" i="4"/>
  <c r="K131" i="4"/>
  <c r="H130" i="4"/>
  <c r="G130" i="4"/>
  <c r="K130" i="4"/>
  <c r="J129" i="4"/>
  <c r="I129" i="4"/>
  <c r="K129" i="4"/>
  <c r="G128" i="4"/>
  <c r="H128" i="4"/>
  <c r="K128" i="4"/>
  <c r="I127" i="4"/>
  <c r="J127" i="4"/>
  <c r="K127" i="4"/>
  <c r="G126" i="4"/>
  <c r="H126" i="4"/>
  <c r="K126" i="4"/>
  <c r="L126" i="4"/>
  <c r="J125" i="4"/>
  <c r="I125" i="4"/>
  <c r="H124" i="4"/>
  <c r="G124" i="4"/>
  <c r="J123" i="4"/>
  <c r="I123" i="4"/>
  <c r="K123" i="4"/>
  <c r="H122" i="4"/>
  <c r="G122" i="4"/>
  <c r="K122" i="4"/>
  <c r="J121" i="4"/>
  <c r="I121" i="4"/>
  <c r="K121" i="4"/>
  <c r="H120" i="4"/>
  <c r="G120" i="4"/>
  <c r="J119" i="4"/>
  <c r="I119" i="4"/>
  <c r="H118" i="4"/>
  <c r="G118" i="4"/>
  <c r="J117" i="4"/>
  <c r="I117" i="4"/>
  <c r="H116" i="4"/>
  <c r="G116" i="4"/>
  <c r="K116" i="4"/>
  <c r="J115" i="4"/>
  <c r="I115" i="4"/>
  <c r="K115" i="4"/>
  <c r="H114" i="4"/>
  <c r="G114" i="4"/>
  <c r="K114" i="4"/>
  <c r="J113" i="4"/>
  <c r="I113" i="4"/>
  <c r="K113" i="4"/>
  <c r="H112" i="4"/>
  <c r="G112" i="4"/>
  <c r="K112" i="4"/>
  <c r="J111" i="4"/>
  <c r="I111" i="4"/>
  <c r="K111" i="4"/>
  <c r="H110" i="4"/>
  <c r="G110" i="4"/>
  <c r="K110" i="4"/>
  <c r="J109" i="4"/>
  <c r="I109" i="4"/>
  <c r="K109" i="4"/>
  <c r="H108" i="4"/>
  <c r="G108" i="4"/>
  <c r="K108" i="4"/>
  <c r="G106" i="4"/>
  <c r="H106" i="4"/>
  <c r="K106" i="4"/>
  <c r="I107" i="4"/>
  <c r="J107" i="4"/>
  <c r="K107" i="4"/>
  <c r="L106" i="4"/>
  <c r="I105" i="4"/>
  <c r="J105" i="4"/>
  <c r="K105" i="4"/>
  <c r="H104" i="4"/>
  <c r="G104" i="4"/>
  <c r="K104" i="4"/>
  <c r="J103" i="4"/>
  <c r="I103" i="4"/>
  <c r="K103" i="4"/>
  <c r="H102" i="4"/>
  <c r="G102" i="4"/>
  <c r="K102" i="4"/>
  <c r="I101" i="4"/>
  <c r="J101" i="4"/>
  <c r="K101" i="4"/>
  <c r="G100" i="4"/>
  <c r="H100" i="4"/>
  <c r="K100" i="4"/>
  <c r="J99" i="4"/>
  <c r="I99" i="4"/>
  <c r="K99" i="4"/>
  <c r="H98" i="4"/>
  <c r="G98" i="4"/>
  <c r="K98" i="4"/>
  <c r="L98" i="4"/>
  <c r="J97" i="4"/>
  <c r="I97" i="4"/>
  <c r="K97" i="4"/>
  <c r="G96" i="4"/>
  <c r="H96" i="4"/>
  <c r="K96" i="4"/>
  <c r="I95" i="4"/>
  <c r="J95" i="4"/>
  <c r="K95" i="4"/>
  <c r="G94" i="4"/>
  <c r="H94" i="4"/>
  <c r="K94" i="4"/>
  <c r="J93" i="4"/>
  <c r="I93" i="4"/>
  <c r="K93" i="4"/>
  <c r="H92" i="4"/>
  <c r="G92" i="4"/>
  <c r="K92" i="4"/>
  <c r="G90" i="4"/>
  <c r="H90" i="4"/>
  <c r="K90" i="4"/>
  <c r="I91" i="4"/>
  <c r="J91" i="4"/>
  <c r="K91" i="4"/>
  <c r="L90" i="4"/>
  <c r="I89" i="4"/>
  <c r="J89" i="4"/>
  <c r="K89" i="4"/>
  <c r="H88" i="4"/>
  <c r="G88" i="4"/>
  <c r="K88" i="4"/>
  <c r="J87" i="4"/>
  <c r="I87" i="4"/>
  <c r="K87" i="4"/>
  <c r="H86" i="4"/>
  <c r="G86" i="4"/>
  <c r="K86" i="4"/>
  <c r="I85" i="4"/>
  <c r="J85" i="4"/>
  <c r="K85" i="4"/>
  <c r="G84" i="4"/>
  <c r="H84" i="4"/>
  <c r="K84" i="4"/>
  <c r="J83" i="4"/>
  <c r="I83" i="4"/>
  <c r="K83" i="4"/>
  <c r="H82" i="4"/>
  <c r="G82" i="4"/>
  <c r="J81" i="4"/>
  <c r="I81" i="4"/>
  <c r="K81" i="4"/>
  <c r="G80" i="4"/>
  <c r="H80" i="4"/>
  <c r="K80" i="4"/>
  <c r="I79" i="4"/>
  <c r="J79" i="4"/>
  <c r="K79" i="4"/>
  <c r="G78" i="4"/>
  <c r="H78" i="4"/>
  <c r="K78" i="4"/>
  <c r="J77" i="4"/>
  <c r="I77" i="4"/>
  <c r="K77" i="4"/>
  <c r="H76" i="4"/>
  <c r="G76" i="4"/>
  <c r="K76" i="4"/>
  <c r="G74" i="4"/>
  <c r="H74" i="4"/>
  <c r="K74" i="4"/>
  <c r="I75" i="4"/>
  <c r="J75" i="4"/>
  <c r="K75" i="4"/>
  <c r="L74" i="4"/>
  <c r="J73" i="4"/>
  <c r="I73" i="4"/>
  <c r="K73" i="4"/>
  <c r="H72" i="4"/>
  <c r="G72" i="4"/>
  <c r="K72" i="4"/>
  <c r="J71" i="4"/>
  <c r="I71" i="4"/>
  <c r="K71" i="4"/>
  <c r="H70" i="4"/>
  <c r="G70" i="4"/>
  <c r="K70" i="4"/>
  <c r="J69" i="4"/>
  <c r="I69" i="4"/>
  <c r="K69" i="4"/>
  <c r="G68" i="4"/>
  <c r="H68" i="4"/>
  <c r="K68" i="4"/>
  <c r="J67" i="4"/>
  <c r="I67" i="4"/>
  <c r="K67" i="4"/>
  <c r="H66" i="4"/>
  <c r="G66" i="4"/>
  <c r="K66" i="4"/>
  <c r="J65" i="4"/>
  <c r="I65" i="4"/>
  <c r="K65" i="4"/>
  <c r="G64" i="4"/>
  <c r="H64" i="4"/>
  <c r="K64" i="4"/>
  <c r="I63" i="4"/>
  <c r="J63" i="4"/>
  <c r="K63" i="4"/>
  <c r="G62" i="4"/>
  <c r="H62" i="4"/>
  <c r="K62" i="4"/>
  <c r="J61" i="4"/>
  <c r="I61" i="4"/>
  <c r="H60" i="4"/>
  <c r="G60" i="4"/>
  <c r="I59" i="4"/>
  <c r="J59" i="4"/>
  <c r="K59" i="4"/>
  <c r="H58" i="4"/>
  <c r="G58" i="4"/>
  <c r="K58" i="4"/>
  <c r="J57" i="4"/>
  <c r="I57" i="4"/>
  <c r="K57" i="4"/>
  <c r="H56" i="4"/>
  <c r="G56" i="4"/>
  <c r="K56" i="4"/>
  <c r="J55" i="4"/>
  <c r="I55" i="4"/>
  <c r="K55" i="4"/>
  <c r="H54" i="4"/>
  <c r="G54" i="4"/>
  <c r="K54" i="4"/>
  <c r="I53" i="4"/>
  <c r="J53" i="4"/>
  <c r="K53" i="4"/>
  <c r="G52" i="4"/>
  <c r="H52" i="4"/>
  <c r="K52" i="4"/>
  <c r="J51" i="4"/>
  <c r="I51" i="4"/>
  <c r="K51" i="4"/>
  <c r="H50" i="4"/>
  <c r="G50" i="4"/>
  <c r="K50" i="4"/>
  <c r="L50" i="4"/>
  <c r="J49" i="4"/>
  <c r="I49" i="4"/>
  <c r="K49" i="4"/>
  <c r="H48" i="4"/>
  <c r="G48" i="4"/>
  <c r="K48" i="4"/>
  <c r="J47" i="4"/>
  <c r="I47" i="4"/>
  <c r="K47" i="4"/>
  <c r="H46" i="4"/>
  <c r="G46" i="4"/>
  <c r="K46" i="4"/>
  <c r="J45" i="4"/>
  <c r="I45" i="4"/>
  <c r="H44" i="4"/>
  <c r="G44" i="4"/>
  <c r="I43" i="4"/>
  <c r="J43" i="4"/>
  <c r="K43" i="4"/>
  <c r="H42" i="4"/>
  <c r="G42" i="4"/>
  <c r="K42" i="4"/>
  <c r="J41" i="4"/>
  <c r="I41" i="4"/>
  <c r="K41" i="4"/>
  <c r="H40" i="4"/>
  <c r="G40" i="4"/>
  <c r="K40" i="4"/>
  <c r="J39" i="4"/>
  <c r="I39" i="4"/>
  <c r="K39" i="4"/>
  <c r="H38" i="4"/>
  <c r="G38" i="4"/>
  <c r="K38" i="4"/>
  <c r="J37" i="4"/>
  <c r="I37" i="4"/>
  <c r="K37" i="4"/>
  <c r="H36" i="4"/>
  <c r="G36" i="4"/>
  <c r="K36" i="4"/>
  <c r="J35" i="4"/>
  <c r="I35" i="4"/>
  <c r="K35" i="4"/>
  <c r="H34" i="4"/>
  <c r="G34" i="4"/>
  <c r="K34" i="4"/>
  <c r="J33" i="4"/>
  <c r="I33" i="4"/>
  <c r="K33" i="4"/>
  <c r="H32" i="4"/>
  <c r="G32" i="4"/>
  <c r="K32" i="4"/>
  <c r="J31" i="4"/>
  <c r="I31" i="4"/>
  <c r="K31" i="4"/>
  <c r="H30" i="4"/>
  <c r="G30" i="4"/>
  <c r="K30" i="4"/>
  <c r="J29" i="4"/>
  <c r="I29" i="4"/>
  <c r="K29" i="4"/>
  <c r="H28" i="4"/>
  <c r="G28" i="4"/>
  <c r="K28" i="4"/>
  <c r="G26" i="4"/>
  <c r="H26" i="4"/>
  <c r="K26" i="4"/>
  <c r="I27" i="4"/>
  <c r="J27" i="4"/>
  <c r="K27" i="4"/>
  <c r="L26" i="4"/>
  <c r="I25" i="4"/>
  <c r="J25" i="4"/>
  <c r="K25" i="4"/>
  <c r="H24" i="4"/>
  <c r="G24" i="4"/>
  <c r="K24" i="4"/>
  <c r="J23" i="4"/>
  <c r="I23" i="4"/>
  <c r="K23" i="4"/>
  <c r="H22" i="4"/>
  <c r="G22" i="4"/>
  <c r="K22" i="4"/>
  <c r="I21" i="4"/>
  <c r="J21" i="4"/>
  <c r="K21" i="4"/>
  <c r="G20" i="4"/>
  <c r="K20" i="4"/>
  <c r="H20" i="4"/>
  <c r="J19" i="4"/>
  <c r="I19" i="4"/>
  <c r="K19" i="4"/>
  <c r="H18" i="4"/>
  <c r="G18" i="4"/>
  <c r="K18" i="4"/>
  <c r="L18" i="4"/>
  <c r="J17" i="4"/>
  <c r="I17" i="4"/>
  <c r="K17" i="4"/>
  <c r="G16" i="4"/>
  <c r="H16" i="4"/>
  <c r="K16" i="4"/>
  <c r="I15" i="4"/>
  <c r="J15" i="4"/>
  <c r="K15" i="4"/>
  <c r="G14" i="4"/>
  <c r="H14" i="4"/>
  <c r="K14" i="4"/>
  <c r="J13" i="4"/>
  <c r="I13" i="4"/>
  <c r="K13" i="4"/>
  <c r="H12" i="4"/>
  <c r="G12" i="4"/>
  <c r="K12" i="4"/>
  <c r="G10" i="4"/>
  <c r="H10" i="4"/>
  <c r="K10" i="4"/>
  <c r="I11" i="4"/>
  <c r="J11" i="4"/>
  <c r="K11" i="4"/>
  <c r="L10" i="4"/>
  <c r="I9" i="4"/>
  <c r="J9" i="4"/>
  <c r="K9" i="4"/>
  <c r="H8" i="4"/>
  <c r="G8" i="4"/>
  <c r="K8" i="4"/>
  <c r="J7" i="4"/>
  <c r="I7" i="4"/>
  <c r="K7" i="4"/>
  <c r="H6" i="4"/>
  <c r="G6" i="4"/>
  <c r="K6" i="4"/>
  <c r="I5" i="4"/>
  <c r="J5" i="4"/>
  <c r="K5" i="4"/>
  <c r="H4" i="4"/>
  <c r="G4" i="4"/>
  <c r="K4" i="4"/>
  <c r="J3" i="4"/>
  <c r="I3" i="4"/>
  <c r="K3" i="4"/>
  <c r="H2" i="4"/>
  <c r="G2" i="4"/>
  <c r="K2" i="4"/>
  <c r="L2" i="4"/>
  <c r="H234" i="3"/>
  <c r="G234" i="3"/>
  <c r="H232" i="3"/>
  <c r="L230" i="3"/>
  <c r="H228" i="3"/>
  <c r="H224" i="3"/>
  <c r="L222" i="3"/>
  <c r="H220" i="3"/>
  <c r="L218" i="3"/>
  <c r="H216" i="3"/>
  <c r="L214" i="3"/>
  <c r="H212" i="3"/>
  <c r="L210" i="3"/>
  <c r="H208" i="3"/>
  <c r="L206" i="3"/>
  <c r="H204" i="3"/>
  <c r="L202" i="3"/>
  <c r="H200" i="3"/>
  <c r="H196" i="3"/>
  <c r="L194" i="3"/>
  <c r="L190" i="3"/>
  <c r="H188" i="3"/>
  <c r="L186" i="3"/>
  <c r="L182" i="3"/>
  <c r="L178" i="3"/>
  <c r="H176" i="3"/>
  <c r="L174" i="3"/>
  <c r="L170" i="3"/>
  <c r="H164" i="3"/>
  <c r="L162" i="3"/>
  <c r="L158" i="3"/>
  <c r="L154" i="3"/>
  <c r="L146" i="3"/>
  <c r="L142" i="3"/>
  <c r="J107" i="3"/>
  <c r="J103" i="3"/>
  <c r="L86" i="3"/>
  <c r="L82" i="3"/>
  <c r="L70" i="3"/>
  <c r="L66" i="3"/>
  <c r="H64" i="3"/>
  <c r="H60" i="3"/>
  <c r="L54" i="3"/>
  <c r="L50" i="3"/>
  <c r="L38" i="3"/>
  <c r="L34" i="3"/>
  <c r="L22" i="3"/>
  <c r="L18" i="3"/>
  <c r="L6" i="3"/>
  <c r="J5" i="3"/>
  <c r="I5" i="3"/>
  <c r="K5" i="3"/>
  <c r="G4" i="3"/>
  <c r="H4" i="3"/>
  <c r="K4" i="3"/>
  <c r="J3" i="3"/>
  <c r="I3" i="3"/>
  <c r="K3" i="3"/>
  <c r="H2" i="3"/>
  <c r="G2" i="3"/>
  <c r="K2" i="3"/>
  <c r="L2" i="3"/>
  <c r="K45" i="4"/>
  <c r="K61" i="4"/>
  <c r="L34" i="4"/>
  <c r="L66" i="4"/>
  <c r="K44" i="4"/>
  <c r="L42" i="4"/>
  <c r="K60" i="4"/>
  <c r="L58" i="4"/>
  <c r="K125" i="4"/>
  <c r="K124" i="4"/>
  <c r="K118" i="4"/>
  <c r="K120" i="4"/>
  <c r="K117" i="4"/>
  <c r="K119" i="4"/>
  <c r="L114" i="4"/>
  <c r="K82" i="4"/>
  <c r="L82" i="4"/>
  <c r="L38" i="4"/>
  <c r="L54" i="4"/>
  <c r="L70" i="4"/>
  <c r="L86" i="4"/>
  <c r="L102" i="4"/>
  <c r="L122" i="4"/>
  <c r="L130" i="4"/>
  <c r="L6" i="4"/>
  <c r="L22" i="4"/>
  <c r="L14" i="4"/>
  <c r="L30" i="4"/>
  <c r="L46" i="4"/>
  <c r="L62" i="4"/>
  <c r="L78" i="4"/>
  <c r="L94" i="4"/>
  <c r="L110" i="4"/>
  <c r="L134" i="4"/>
  <c r="L14" i="3"/>
  <c r="L30" i="3"/>
  <c r="L46" i="3"/>
  <c r="L62" i="3"/>
  <c r="L78" i="3"/>
  <c r="L94" i="3"/>
  <c r="L110" i="3"/>
  <c r="L126" i="3"/>
  <c r="L166" i="3"/>
  <c r="L198" i="3"/>
  <c r="L226" i="3"/>
  <c r="L98" i="3"/>
  <c r="L102" i="3"/>
  <c r="L114" i="3"/>
  <c r="L118" i="3"/>
  <c r="L130" i="3"/>
  <c r="L134" i="3"/>
  <c r="L10" i="3"/>
  <c r="L26" i="3"/>
  <c r="L42" i="3"/>
  <c r="L58" i="3"/>
  <c r="L74" i="3"/>
  <c r="L90" i="3"/>
  <c r="L106" i="3"/>
  <c r="L122" i="3"/>
  <c r="L138" i="3"/>
  <c r="L150" i="3"/>
  <c r="L118" i="4"/>
</calcChain>
</file>

<file path=xl/sharedStrings.xml><?xml version="1.0" encoding="utf-8"?>
<sst xmlns="http://schemas.openxmlformats.org/spreadsheetml/2006/main" count="285" uniqueCount="108">
  <si>
    <t>Isolate</t>
  </si>
  <si>
    <t>mass</t>
  </si>
  <si>
    <t>Ave Sample</t>
  </si>
  <si>
    <t>Ave Susceptible</t>
  </si>
  <si>
    <t>SD Sample</t>
  </si>
  <si>
    <t>SD Susceptible</t>
  </si>
  <si>
    <t>(Ave-SD) Sample</t>
  </si>
  <si>
    <t>(Ave+SD) Susceptible</t>
  </si>
  <si>
    <t>(Ave+SD) Sample</t>
  </si>
  <si>
    <t>(Ave-SD) Susceptible</t>
  </si>
  <si>
    <t>R</t>
  </si>
  <si>
    <t>S</t>
  </si>
  <si>
    <t>1E</t>
  </si>
  <si>
    <t>2E</t>
  </si>
  <si>
    <t>3E</t>
  </si>
  <si>
    <t>4E</t>
  </si>
  <si>
    <t>5E</t>
  </si>
  <si>
    <t>6E</t>
  </si>
  <si>
    <t>7E</t>
  </si>
  <si>
    <t>8E</t>
  </si>
  <si>
    <t>9E</t>
  </si>
  <si>
    <t>10E</t>
  </si>
  <si>
    <t>11E</t>
  </si>
  <si>
    <t>12E</t>
  </si>
  <si>
    <t>13E</t>
  </si>
  <si>
    <t>14E</t>
  </si>
  <si>
    <t>15E</t>
  </si>
  <si>
    <t>16E</t>
  </si>
  <si>
    <t>17E</t>
  </si>
  <si>
    <t>18E</t>
  </si>
  <si>
    <t>19E</t>
  </si>
  <si>
    <t>20E</t>
  </si>
  <si>
    <t>21E</t>
  </si>
  <si>
    <t>22E</t>
  </si>
  <si>
    <t>23E</t>
  </si>
  <si>
    <t>24E</t>
  </si>
  <si>
    <t>25E</t>
  </si>
  <si>
    <t>26E</t>
  </si>
  <si>
    <t>27E</t>
  </si>
  <si>
    <t>28E</t>
  </si>
  <si>
    <t>29E</t>
  </si>
  <si>
    <t>30E</t>
  </si>
  <si>
    <t>31E</t>
  </si>
  <si>
    <t>32E</t>
  </si>
  <si>
    <t>33E</t>
  </si>
  <si>
    <t>34E</t>
  </si>
  <si>
    <t>35E</t>
  </si>
  <si>
    <t>1K</t>
  </si>
  <si>
    <t>2K</t>
  </si>
  <si>
    <t>3K</t>
  </si>
  <si>
    <t>4K</t>
  </si>
  <si>
    <t>5K</t>
  </si>
  <si>
    <t>6K</t>
  </si>
  <si>
    <t>7K</t>
  </si>
  <si>
    <t>8K</t>
  </si>
  <si>
    <t>9K</t>
  </si>
  <si>
    <t>10K</t>
  </si>
  <si>
    <t>11K</t>
  </si>
  <si>
    <t>12K</t>
  </si>
  <si>
    <t>13K</t>
  </si>
  <si>
    <t>14K</t>
  </si>
  <si>
    <t>15K</t>
  </si>
  <si>
    <t>16K</t>
  </si>
  <si>
    <t>17K</t>
  </si>
  <si>
    <t>18K</t>
  </si>
  <si>
    <t>19K</t>
  </si>
  <si>
    <t>20K</t>
  </si>
  <si>
    <t>21K</t>
  </si>
  <si>
    <t>22K</t>
  </si>
  <si>
    <t>23K</t>
  </si>
  <si>
    <t>24K</t>
  </si>
  <si>
    <t>25K</t>
  </si>
  <si>
    <t>26K</t>
  </si>
  <si>
    <t>27K</t>
  </si>
  <si>
    <t>28K</t>
  </si>
  <si>
    <t>29K</t>
  </si>
  <si>
    <t>30K</t>
  </si>
  <si>
    <t>31K</t>
  </si>
  <si>
    <t>32K</t>
  </si>
  <si>
    <t>33K</t>
  </si>
  <si>
    <t>34K</t>
  </si>
  <si>
    <t>35K</t>
  </si>
  <si>
    <t>36E</t>
  </si>
  <si>
    <t>37E</t>
  </si>
  <si>
    <t>38E</t>
  </si>
  <si>
    <t>39E</t>
  </si>
  <si>
    <t>40E</t>
  </si>
  <si>
    <t>41E</t>
  </si>
  <si>
    <t>42E</t>
  </si>
  <si>
    <t>43E</t>
  </si>
  <si>
    <t>44E</t>
  </si>
  <si>
    <t>45E</t>
  </si>
  <si>
    <t>46E</t>
  </si>
  <si>
    <t>47E</t>
  </si>
  <si>
    <t>48E</t>
  </si>
  <si>
    <t>49E</t>
  </si>
  <si>
    <t>50E</t>
  </si>
  <si>
    <t>51E</t>
  </si>
  <si>
    <t>52E</t>
  </si>
  <si>
    <t>53E</t>
  </si>
  <si>
    <t>54E</t>
  </si>
  <si>
    <t>55E</t>
  </si>
  <si>
    <t>56E</t>
  </si>
  <si>
    <t>57E</t>
  </si>
  <si>
    <t>58E</t>
  </si>
  <si>
    <t>ClinProT assessment</t>
  </si>
  <si>
    <t xml:space="preserve">Overall ClinProT assessment </t>
  </si>
  <si>
    <t>Strain catego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rgb="FFC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rgb="FF000000"/>
      </top>
      <bottom/>
      <diagonal/>
    </border>
    <border>
      <left style="thin">
        <color auto="1"/>
      </left>
      <right/>
      <top/>
      <bottom style="thin">
        <color rgb="FF000000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5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6" borderId="5" xfId="0" applyNumberFormat="1" applyFill="1" applyBorder="1" applyAlignment="1">
      <alignment horizontal="center"/>
    </xf>
    <xf numFmtId="0" fontId="0" fillId="0" borderId="2" xfId="0" applyBorder="1"/>
    <xf numFmtId="2" fontId="0" fillId="0" borderId="1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left"/>
    </xf>
    <xf numFmtId="2" fontId="0" fillId="0" borderId="6" xfId="0" applyNumberFormat="1" applyBorder="1" applyAlignment="1">
      <alignment horizontal="left"/>
    </xf>
    <xf numFmtId="0" fontId="0" fillId="0" borderId="0" xfId="0" applyNumberFormat="1" applyFill="1" applyAlignment="1">
      <alignment horizontal="left"/>
    </xf>
    <xf numFmtId="0" fontId="0" fillId="0" borderId="2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4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2" xfId="0" applyFont="1" applyFill="1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2" fontId="0" fillId="0" borderId="2" xfId="0" applyNumberFormat="1" applyFill="1" applyBorder="1" applyAlignment="1">
      <alignment horizontal="center"/>
    </xf>
    <xf numFmtId="0" fontId="1" fillId="0" borderId="2" xfId="0" applyFont="1" applyBorder="1" applyAlignment="1" applyProtection="1">
      <alignment horizontal="center"/>
    </xf>
    <xf numFmtId="0" fontId="1" fillId="0" borderId="1" xfId="0" applyFont="1" applyBorder="1" applyAlignment="1" applyProtection="1">
      <alignment horizontal="center"/>
    </xf>
    <xf numFmtId="0" fontId="1" fillId="0" borderId="2" xfId="0" applyFont="1" applyFill="1" applyBorder="1" applyAlignment="1" applyProtection="1">
      <alignment horizontal="center"/>
    </xf>
    <xf numFmtId="0" fontId="1" fillId="0" borderId="2" xfId="0" applyFont="1" applyBorder="1" applyProtection="1"/>
    <xf numFmtId="2" fontId="0" fillId="5" borderId="0" xfId="0" applyNumberFormat="1" applyFill="1" applyAlignment="1" applyProtection="1">
      <alignment horizontal="center"/>
    </xf>
    <xf numFmtId="2" fontId="0" fillId="5" borderId="5" xfId="0" applyNumberFormat="1" applyFill="1" applyBorder="1" applyAlignment="1" applyProtection="1">
      <alignment horizontal="center"/>
    </xf>
    <xf numFmtId="2" fontId="0" fillId="0" borderId="0" xfId="0" applyNumberFormat="1" applyFill="1" applyAlignment="1" applyProtection="1">
      <alignment horizontal="center"/>
    </xf>
    <xf numFmtId="2" fontId="0" fillId="0" borderId="5" xfId="0" applyNumberFormat="1" applyBorder="1" applyAlignment="1" applyProtection="1">
      <alignment horizontal="center"/>
    </xf>
    <xf numFmtId="0" fontId="0" fillId="0" borderId="7" xfId="0" applyFill="1" applyBorder="1" applyAlignment="1" applyProtection="1">
      <alignment horizontal="center"/>
    </xf>
    <xf numFmtId="0" fontId="0" fillId="0" borderId="0" xfId="0" applyProtection="1"/>
    <xf numFmtId="2" fontId="0" fillId="0" borderId="5" xfId="0" applyNumberFormat="1" applyFill="1" applyBorder="1" applyAlignment="1" applyProtection="1">
      <alignment horizontal="center"/>
    </xf>
    <xf numFmtId="2" fontId="0" fillId="6" borderId="0" xfId="0" applyNumberFormat="1" applyFill="1" applyAlignment="1" applyProtection="1">
      <alignment horizontal="center"/>
    </xf>
    <xf numFmtId="2" fontId="0" fillId="6" borderId="5" xfId="0" applyNumberFormat="1" applyFill="1" applyBorder="1" applyAlignment="1" applyProtection="1">
      <alignment horizontal="center"/>
    </xf>
    <xf numFmtId="2" fontId="0" fillId="0" borderId="1" xfId="0" applyNumberFormat="1" applyFill="1" applyBorder="1" applyAlignment="1" applyProtection="1">
      <alignment horizontal="center"/>
    </xf>
    <xf numFmtId="2" fontId="0" fillId="6" borderId="2" xfId="0" applyNumberFormat="1" applyFill="1" applyBorder="1" applyAlignment="1" applyProtection="1">
      <alignment horizontal="center"/>
    </xf>
    <xf numFmtId="2" fontId="0" fillId="6" borderId="1" xfId="0" applyNumberFormat="1" applyFill="1" applyBorder="1" applyAlignment="1" applyProtection="1">
      <alignment horizontal="center"/>
    </xf>
    <xf numFmtId="0" fontId="0" fillId="0" borderId="4" xfId="0" applyFill="1" applyBorder="1" applyAlignment="1" applyProtection="1">
      <alignment horizontal="center"/>
    </xf>
    <xf numFmtId="0" fontId="0" fillId="0" borderId="2" xfId="0" applyBorder="1" applyProtection="1"/>
    <xf numFmtId="2" fontId="0" fillId="0" borderId="0" xfId="0" applyNumberFormat="1" applyAlignment="1" applyProtection="1">
      <alignment horizontal="center"/>
    </xf>
    <xf numFmtId="0" fontId="3" fillId="3" borderId="7" xfId="0" applyFont="1" applyFill="1" applyBorder="1" applyAlignment="1" applyProtection="1">
      <alignment horizontal="center"/>
    </xf>
    <xf numFmtId="0" fontId="0" fillId="0" borderId="0" xfId="0" applyAlignment="1" applyProtection="1">
      <alignment horizontal="center"/>
    </xf>
    <xf numFmtId="0" fontId="0" fillId="0" borderId="5" xfId="0" applyBorder="1" applyAlignment="1" applyProtection="1">
      <alignment horizontal="center"/>
    </xf>
    <xf numFmtId="0" fontId="0" fillId="0" borderId="0" xfId="0" applyFill="1" applyAlignment="1" applyProtection="1">
      <alignment horizontal="center"/>
    </xf>
    <xf numFmtId="0" fontId="0" fillId="0" borderId="5" xfId="0" applyBorder="1" applyAlignment="1" applyProtection="1">
      <alignment horizontal="left"/>
      <protection locked="0"/>
    </xf>
    <xf numFmtId="0" fontId="0" fillId="0" borderId="0" xfId="0" applyBorder="1" applyAlignment="1" applyProtection="1">
      <alignment horizontal="left"/>
      <protection locked="0"/>
    </xf>
    <xf numFmtId="0" fontId="0" fillId="0" borderId="0" xfId="0" applyFill="1" applyBorder="1" applyAlignment="1" applyProtection="1">
      <alignment horizontal="left"/>
      <protection locked="0"/>
    </xf>
    <xf numFmtId="0" fontId="0" fillId="0" borderId="5" xfId="0" applyFill="1" applyBorder="1" applyAlignment="1" applyProtection="1">
      <alignment horizontal="left"/>
      <protection locked="0"/>
    </xf>
    <xf numFmtId="0" fontId="0" fillId="0" borderId="0" xfId="0" applyAlignment="1" applyProtection="1">
      <alignment horizontal="left"/>
      <protection locked="0"/>
    </xf>
    <xf numFmtId="0" fontId="0" fillId="0" borderId="2" xfId="0" applyBorder="1" applyAlignment="1" applyProtection="1">
      <alignment horizontal="left"/>
      <protection locked="0"/>
    </xf>
    <xf numFmtId="0" fontId="0" fillId="0" borderId="2" xfId="0" applyFill="1" applyBorder="1" applyAlignment="1" applyProtection="1">
      <alignment horizontal="left"/>
      <protection locked="0"/>
    </xf>
    <xf numFmtId="0" fontId="0" fillId="0" borderId="1" xfId="0" applyFill="1" applyBorder="1" applyAlignment="1" applyProtection="1">
      <alignment horizontal="left"/>
      <protection locked="0"/>
    </xf>
    <xf numFmtId="0" fontId="1" fillId="0" borderId="1" xfId="0" applyFont="1" applyBorder="1" applyAlignment="1">
      <alignment horizontal="right"/>
    </xf>
    <xf numFmtId="9" fontId="4" fillId="0" borderId="5" xfId="0" applyNumberFormat="1" applyFon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" xfId="0" applyBorder="1" applyAlignment="1">
      <alignment horizontal="right"/>
    </xf>
    <xf numFmtId="10" fontId="4" fillId="0" borderId="5" xfId="0" applyNumberFormat="1" applyFont="1" applyBorder="1" applyAlignment="1">
      <alignment horizontal="right"/>
    </xf>
    <xf numFmtId="0" fontId="0" fillId="4" borderId="5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1" fillId="0" borderId="4" xfId="0" applyFont="1" applyFill="1" applyBorder="1"/>
    <xf numFmtId="2" fontId="0" fillId="0" borderId="7" xfId="0" applyNumberFormat="1" applyFont="1" applyFill="1" applyBorder="1"/>
    <xf numFmtId="2" fontId="0" fillId="0" borderId="4" xfId="0" applyNumberFormat="1" applyFont="1" applyFill="1" applyBorder="1"/>
    <xf numFmtId="2" fontId="0" fillId="0" borderId="7" xfId="0" applyNumberFormat="1" applyFill="1" applyBorder="1"/>
    <xf numFmtId="2" fontId="0" fillId="0" borderId="4" xfId="0" applyNumberFormat="1" applyFill="1" applyBorder="1"/>
    <xf numFmtId="0" fontId="0" fillId="0" borderId="7" xfId="0" applyFill="1" applyBorder="1"/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2" borderId="7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left"/>
    </xf>
    <xf numFmtId="2" fontId="0" fillId="5" borderId="6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 applyProtection="1">
      <alignment horizontal="left"/>
    </xf>
    <xf numFmtId="0" fontId="0" fillId="0" borderId="0" xfId="0" applyNumberFormat="1" applyFill="1" applyBorder="1" applyAlignment="1" applyProtection="1">
      <alignment horizontal="left"/>
    </xf>
    <xf numFmtId="0" fontId="0" fillId="0" borderId="2" xfId="0" applyNumberFormat="1" applyFill="1" applyBorder="1" applyAlignment="1" applyProtection="1">
      <alignment horizontal="left"/>
    </xf>
    <xf numFmtId="2" fontId="0" fillId="0" borderId="6" xfId="0" applyNumberFormat="1" applyFill="1" applyBorder="1" applyAlignment="1" applyProtection="1">
      <alignment horizontal="left"/>
      <protection locked="0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0" fillId="0" borderId="10" xfId="0" applyFill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 wrapText="1"/>
    </xf>
    <xf numFmtId="0" fontId="0" fillId="0" borderId="11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6" xfId="0" applyFill="1" applyBorder="1" applyAlignment="1">
      <alignment horizontal="left"/>
    </xf>
    <xf numFmtId="0" fontId="0" fillId="0" borderId="6" xfId="0" applyFill="1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2" xfId="0" applyNumberFormat="1" applyFill="1" applyBorder="1" applyAlignment="1" applyProtection="1">
      <alignment horizontal="center"/>
    </xf>
    <xf numFmtId="0" fontId="1" fillId="0" borderId="3" xfId="0" applyFont="1" applyBorder="1" applyAlignment="1" applyProtection="1">
      <alignment horizontal="left"/>
      <protection locked="0"/>
    </xf>
    <xf numFmtId="0" fontId="1" fillId="0" borderId="2" xfId="0" applyFont="1" applyBorder="1" applyAlignment="1" applyProtection="1">
      <alignment horizontal="left"/>
      <protection locked="0"/>
    </xf>
    <xf numFmtId="0" fontId="1" fillId="0" borderId="1" xfId="0" applyFont="1" applyBorder="1" applyAlignment="1" applyProtection="1">
      <alignment horizontal="left"/>
      <protection locked="0"/>
    </xf>
    <xf numFmtId="0" fontId="0" fillId="0" borderId="6" xfId="0" applyBorder="1" applyAlignment="1" applyProtection="1">
      <alignment horizontal="left"/>
      <protection locked="0"/>
    </xf>
    <xf numFmtId="0" fontId="0" fillId="0" borderId="3" xfId="0" applyBorder="1" applyAlignment="1" applyProtection="1">
      <alignment horizontal="left"/>
      <protection locked="0"/>
    </xf>
    <xf numFmtId="0" fontId="0" fillId="0" borderId="1" xfId="0" applyBorder="1" applyAlignment="1" applyProtection="1">
      <alignment horizontal="left"/>
      <protection locked="0"/>
    </xf>
    <xf numFmtId="0" fontId="1" fillId="0" borderId="1" xfId="0" applyFont="1" applyBorder="1" applyAlignment="1" applyProtection="1">
      <alignment horizontal="right"/>
    </xf>
    <xf numFmtId="0" fontId="1" fillId="0" borderId="4" xfId="0" applyFont="1" applyFill="1" applyBorder="1" applyProtection="1"/>
    <xf numFmtId="0" fontId="1" fillId="2" borderId="4" xfId="0" applyFont="1" applyFill="1" applyBorder="1" applyAlignment="1" applyProtection="1">
      <alignment horizontal="center"/>
    </xf>
    <xf numFmtId="0" fontId="0" fillId="4" borderId="5" xfId="0" applyFill="1" applyBorder="1" applyAlignment="1" applyProtection="1">
      <alignment horizontal="right"/>
    </xf>
    <xf numFmtId="164" fontId="0" fillId="0" borderId="7" xfId="0" applyNumberFormat="1" applyFont="1" applyFill="1" applyBorder="1" applyAlignment="1" applyProtection="1">
      <alignment horizontal="left"/>
    </xf>
    <xf numFmtId="0" fontId="0" fillId="0" borderId="6" xfId="0" applyBorder="1" applyAlignment="1" applyProtection="1">
      <alignment horizontal="left"/>
    </xf>
    <xf numFmtId="9" fontId="4" fillId="0" borderId="5" xfId="0" applyNumberFormat="1" applyFont="1" applyBorder="1" applyAlignment="1" applyProtection="1">
      <alignment horizontal="right"/>
    </xf>
    <xf numFmtId="0" fontId="0" fillId="0" borderId="0" xfId="0" applyAlignment="1" applyProtection="1">
      <alignment horizontal="left"/>
    </xf>
    <xf numFmtId="0" fontId="0" fillId="0" borderId="5" xfId="0" applyBorder="1" applyAlignment="1" applyProtection="1">
      <alignment horizontal="left"/>
    </xf>
    <xf numFmtId="0" fontId="0" fillId="0" borderId="5" xfId="0" applyBorder="1" applyAlignment="1" applyProtection="1">
      <alignment horizontal="right"/>
    </xf>
    <xf numFmtId="0" fontId="0" fillId="0" borderId="1" xfId="0" applyBorder="1" applyAlignment="1" applyProtection="1">
      <alignment horizontal="right"/>
    </xf>
    <xf numFmtId="164" fontId="0" fillId="0" borderId="4" xfId="0" applyNumberFormat="1" applyFont="1" applyFill="1" applyBorder="1" applyAlignment="1" applyProtection="1">
      <alignment horizontal="left"/>
    </xf>
    <xf numFmtId="10" fontId="4" fillId="0" borderId="5" xfId="0" applyNumberFormat="1" applyFont="1" applyBorder="1" applyAlignment="1" applyProtection="1">
      <alignment horizontal="right"/>
    </xf>
    <xf numFmtId="164" fontId="0" fillId="0" borderId="7" xfId="0" applyNumberFormat="1" applyFill="1" applyBorder="1" applyAlignment="1" applyProtection="1">
      <alignment horizontal="left"/>
    </xf>
    <xf numFmtId="164" fontId="0" fillId="0" borderId="4" xfId="0" applyNumberFormat="1" applyFill="1" applyBorder="1" applyAlignment="1" applyProtection="1">
      <alignment horizontal="left"/>
    </xf>
    <xf numFmtId="0" fontId="0" fillId="0" borderId="5" xfId="0" applyFill="1" applyBorder="1" applyAlignment="1" applyProtection="1">
      <alignment horizontal="right"/>
    </xf>
    <xf numFmtId="0" fontId="0" fillId="0" borderId="1" xfId="0" applyFill="1" applyBorder="1" applyAlignment="1" applyProtection="1">
      <alignment horizontal="right"/>
    </xf>
    <xf numFmtId="2" fontId="0" fillId="0" borderId="6" xfId="0" applyNumberFormat="1" applyBorder="1" applyAlignment="1" applyProtection="1">
      <alignment horizontal="left"/>
    </xf>
    <xf numFmtId="2" fontId="0" fillId="0" borderId="0" xfId="0" applyNumberFormat="1" applyAlignment="1" applyProtection="1">
      <alignment horizontal="left"/>
    </xf>
    <xf numFmtId="2" fontId="0" fillId="0" borderId="5" xfId="0" applyNumberFormat="1" applyBorder="1" applyAlignment="1" applyProtection="1">
      <alignment horizontal="left"/>
    </xf>
    <xf numFmtId="0" fontId="0" fillId="2" borderId="7" xfId="0" applyFill="1" applyBorder="1" applyAlignment="1" applyProtection="1">
      <alignment horizontal="center"/>
    </xf>
    <xf numFmtId="0" fontId="0" fillId="0" borderId="7" xfId="0" applyFill="1" applyBorder="1" applyProtection="1"/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8" xfId="0" applyFont="1" applyFill="1" applyBorder="1" applyAlignment="1" applyProtection="1">
      <alignment horizontal="center" vertical="center"/>
    </xf>
    <xf numFmtId="0" fontId="3" fillId="3" borderId="7" xfId="0" applyFont="1" applyFill="1" applyBorder="1" applyAlignment="1" applyProtection="1">
      <alignment horizontal="center" vertical="center"/>
    </xf>
    <xf numFmtId="0" fontId="3" fillId="3" borderId="4" xfId="0" applyFont="1" applyFill="1" applyBorder="1" applyAlignment="1" applyProtection="1">
      <alignment horizontal="center" vertical="center"/>
    </xf>
    <xf numFmtId="0" fontId="0" fillId="2" borderId="8" xfId="0" applyFill="1" applyBorder="1" applyAlignment="1" applyProtection="1">
      <alignment horizontal="center" vertical="center"/>
    </xf>
    <xf numFmtId="0" fontId="0" fillId="2" borderId="7" xfId="0" applyFill="1" applyBorder="1" applyAlignment="1" applyProtection="1">
      <alignment horizontal="center" vertical="center"/>
    </xf>
    <xf numFmtId="0" fontId="0" fillId="2" borderId="4" xfId="0" applyFill="1" applyBorder="1" applyAlignment="1" applyProtection="1">
      <alignment horizontal="center" vertical="center"/>
    </xf>
  </cellXfs>
  <cellStyles count="3">
    <cellStyle name="Collegamento ipertestuale" xfId="1" builtinId="8" hidden="1"/>
    <cellStyle name="Collegamento ipertestuale visitato" xfId="2" builtinId="9" hidden="1"/>
    <cellStyle name="Normale" xfId="0" builtinId="0"/>
  </cellStyles>
  <dxfs count="9">
    <dxf>
      <font>
        <b val="0"/>
        <i val="0"/>
        <color auto="1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 val="0"/>
        <i val="0"/>
        <color auto="1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 val="0"/>
        <i val="0"/>
        <color auto="1"/>
      </font>
    </dxf>
    <dxf>
      <font>
        <b val="0"/>
        <i val="0"/>
        <color auto="1"/>
      </font>
    </dxf>
    <dxf>
      <font>
        <b val="0"/>
        <i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5"/>
  <sheetViews>
    <sheetView tabSelected="1" workbookViewId="0">
      <pane ySplit="1" topLeftCell="A2" activePane="bottomLeft" state="frozen"/>
      <selection pane="bottomLeft" activeCell="M6" sqref="M6:M9"/>
    </sheetView>
  </sheetViews>
  <sheetFormatPr defaultColWidth="8.85546875" defaultRowHeight="15" x14ac:dyDescent="0.25"/>
  <cols>
    <col min="1" max="1" width="10.85546875" style="77" customWidth="1"/>
    <col min="2" max="2" width="6" style="19" bestFit="1" customWidth="1"/>
    <col min="3" max="3" width="11.28515625" style="89" customWidth="1"/>
    <col min="4" max="4" width="15.28515625" style="89" bestFit="1" customWidth="1"/>
    <col min="5" max="5" width="13" style="28" customWidth="1"/>
    <col min="6" max="6" width="15.85546875" style="28" customWidth="1"/>
    <col min="7" max="7" width="16" style="106" bestFit="1" customWidth="1"/>
    <col min="8" max="8" width="20.140625" style="27" bestFit="1" customWidth="1"/>
    <col min="9" max="9" width="16" style="11" bestFit="1" customWidth="1"/>
    <col min="10" max="10" width="19.85546875" style="105" bestFit="1" customWidth="1"/>
    <col min="11" max="11" width="19.42578125" style="33" bestFit="1" customWidth="1"/>
    <col min="12" max="12" width="27" style="107" bestFit="1" customWidth="1"/>
    <col min="13" max="13" width="19.42578125" style="93" bestFit="1" customWidth="1"/>
  </cols>
  <sheetData>
    <row r="1" spans="1:13" s="1" customFormat="1" x14ac:dyDescent="0.25">
      <c r="A1" s="75" t="s">
        <v>0</v>
      </c>
      <c r="B1" s="34" t="s">
        <v>1</v>
      </c>
      <c r="C1" s="91" t="s">
        <v>2</v>
      </c>
      <c r="D1" s="91" t="s">
        <v>3</v>
      </c>
      <c r="E1" s="2" t="s">
        <v>4</v>
      </c>
      <c r="F1" s="2" t="s">
        <v>5</v>
      </c>
      <c r="G1" s="94" t="s">
        <v>6</v>
      </c>
      <c r="H1" s="4" t="s">
        <v>7</v>
      </c>
      <c r="I1" s="5" t="s">
        <v>8</v>
      </c>
      <c r="J1" s="3" t="s">
        <v>9</v>
      </c>
      <c r="K1" s="32" t="s">
        <v>105</v>
      </c>
      <c r="L1" s="95" t="s">
        <v>106</v>
      </c>
      <c r="M1" s="6" t="s">
        <v>107</v>
      </c>
    </row>
    <row r="2" spans="1:13" x14ac:dyDescent="0.25">
      <c r="A2" s="80" t="s">
        <v>12</v>
      </c>
      <c r="B2" s="20">
        <v>370.5</v>
      </c>
      <c r="C2" s="21">
        <v>13.31</v>
      </c>
      <c r="D2" s="96">
        <v>1.1200000000000001</v>
      </c>
      <c r="E2" s="96">
        <v>3.72</v>
      </c>
      <c r="F2" s="96">
        <v>0.06</v>
      </c>
      <c r="G2" s="97">
        <f>IF(C2&lt;&gt;"",C2-E2,"")</f>
        <v>9.59</v>
      </c>
      <c r="H2" s="8">
        <f>IF(D2&lt;&gt;"",D2+F2,"")</f>
        <v>1.1800000000000002</v>
      </c>
      <c r="I2" s="9"/>
      <c r="J2" s="98"/>
      <c r="K2" s="33" t="str">
        <f>IF(G2="","",IF(G2&gt;H2,"R","S"))</f>
        <v>R</v>
      </c>
      <c r="L2" s="150" t="str">
        <f>IF(COUNTIF(K2:K5, "R") = COUNTIF(K2:K5, "S"), "ind","")&amp; IF(COUNTIF(K2:K5, "R") &gt; COUNTIF(K2:K5, "S"), "R","")&amp; IF(COUNTIF(K2:K5, "R") &lt; COUNTIF(K2:K5, "S"), "S","")</f>
        <v>R</v>
      </c>
      <c r="M2" s="147" t="s">
        <v>10</v>
      </c>
    </row>
    <row r="3" spans="1:13" x14ac:dyDescent="0.25">
      <c r="A3" s="76"/>
      <c r="B3" s="22">
        <v>396.5</v>
      </c>
      <c r="C3" s="21">
        <v>3.78</v>
      </c>
      <c r="D3" s="96">
        <v>8.66</v>
      </c>
      <c r="E3" s="96">
        <v>1.38</v>
      </c>
      <c r="F3" s="96">
        <v>2.41</v>
      </c>
      <c r="G3" s="99"/>
      <c r="H3" s="12"/>
      <c r="I3" s="13">
        <f>IF(C3&lt;&gt;"",C3+E3,"")</f>
        <v>5.16</v>
      </c>
      <c r="J3" s="100">
        <f>IF(C3&lt;&gt;"",D3-F3,"")</f>
        <v>6.25</v>
      </c>
      <c r="K3" s="33" t="str">
        <f>IF(I3=""," ",IF(I3&lt;J3,"R","S"))</f>
        <v>R</v>
      </c>
      <c r="L3" s="151"/>
      <c r="M3" s="148"/>
    </row>
    <row r="4" spans="1:13" x14ac:dyDescent="0.25">
      <c r="B4" s="22">
        <v>414.5</v>
      </c>
      <c r="C4" s="21">
        <v>9.7200000000000006</v>
      </c>
      <c r="D4" s="96">
        <v>2.9</v>
      </c>
      <c r="E4" s="96">
        <v>2.46</v>
      </c>
      <c r="F4" s="96">
        <v>0</v>
      </c>
      <c r="G4" s="97">
        <f>IF(C4&lt;&gt;"",C4-E4,"")</f>
        <v>7.2600000000000007</v>
      </c>
      <c r="H4" s="8">
        <f>IF(D4&lt;&gt;"",D4+F4,"")</f>
        <v>2.9</v>
      </c>
      <c r="I4" s="9"/>
      <c r="J4" s="98"/>
      <c r="K4" s="33" t="str">
        <f>IF(G4="","",IF(G4&gt;H4,"R","S"))</f>
        <v>R</v>
      </c>
      <c r="L4" s="151"/>
      <c r="M4" s="148"/>
    </row>
    <row r="5" spans="1:13" s="15" customFormat="1" x14ac:dyDescent="0.25">
      <c r="A5" s="78"/>
      <c r="B5" s="23">
        <v>456.5</v>
      </c>
      <c r="C5" s="24">
        <v>35.64</v>
      </c>
      <c r="D5" s="24">
        <v>41.62</v>
      </c>
      <c r="E5" s="24">
        <v>7.71</v>
      </c>
      <c r="F5" s="24">
        <v>1.72</v>
      </c>
      <c r="G5" s="30"/>
      <c r="H5" s="16"/>
      <c r="I5" s="17">
        <f>IF(C5&lt;&gt;"",C5+E5,"")</f>
        <v>43.35</v>
      </c>
      <c r="J5" s="17">
        <f>IF(C5&lt;&gt;"",D5-F5,"")</f>
        <v>39.9</v>
      </c>
      <c r="K5" s="29" t="str">
        <f>IF(I5=""," ",IF(I5&lt;J5,"R","S"))</f>
        <v>S</v>
      </c>
      <c r="L5" s="152"/>
      <c r="M5" s="149"/>
    </row>
    <row r="6" spans="1:13" x14ac:dyDescent="0.25">
      <c r="A6" s="80" t="s">
        <v>13</v>
      </c>
      <c r="B6" s="20">
        <v>370.5</v>
      </c>
      <c r="C6" s="21">
        <v>22.45</v>
      </c>
      <c r="D6" s="96">
        <v>1.1200000000000001</v>
      </c>
      <c r="E6" s="96">
        <v>3.53</v>
      </c>
      <c r="F6" s="96">
        <v>0.06</v>
      </c>
      <c r="G6" s="97">
        <f>IF(C6&lt;&gt;"",C6-E6,"")</f>
        <v>18.919999999999998</v>
      </c>
      <c r="H6" s="8">
        <f>IF(D6&lt;&gt;"",D6+F6,"")</f>
        <v>1.1800000000000002</v>
      </c>
      <c r="I6" s="9"/>
      <c r="J6" s="98"/>
      <c r="K6" s="33" t="str">
        <f t="shared" ref="K6" si="0">IF(G6="","",IF(G6&gt;H6,"R","S"))</f>
        <v>R</v>
      </c>
      <c r="L6" s="150" t="str">
        <f t="shared" ref="L6" si="1">IF(COUNTIF(K6:K9, "R") = COUNTIF(K6:K9, "S"), "ind","")&amp; IF(COUNTIF(K6:K9, "R") &gt; COUNTIF(K6:K9, "S"), "R","")&amp; IF(COUNTIF(K6:K9, "R") &lt; COUNTIF(K6:K9, "S"), "S","")</f>
        <v>R</v>
      </c>
      <c r="M6" s="147" t="s">
        <v>10</v>
      </c>
    </row>
    <row r="7" spans="1:13" x14ac:dyDescent="0.25">
      <c r="A7" s="76"/>
      <c r="B7" s="22">
        <v>396.5</v>
      </c>
      <c r="C7" s="21">
        <v>1.44</v>
      </c>
      <c r="D7" s="96">
        <v>8.66</v>
      </c>
      <c r="E7" s="96">
        <v>0.13</v>
      </c>
      <c r="F7" s="96">
        <v>2.41</v>
      </c>
      <c r="G7" s="99"/>
      <c r="H7" s="12"/>
      <c r="I7" s="13">
        <f>IF(C7&lt;&gt;"",C7+E7,"")</f>
        <v>1.5699999999999998</v>
      </c>
      <c r="J7" s="100">
        <f>IF(C7&lt;&gt;"",D7-F7,"")</f>
        <v>6.25</v>
      </c>
      <c r="K7" s="33" t="str">
        <f t="shared" ref="K7" si="2">IF(I7=""," ",IF(I7&lt;J7,"R","S"))</f>
        <v>R</v>
      </c>
      <c r="L7" s="151"/>
      <c r="M7" s="148"/>
    </row>
    <row r="8" spans="1:13" x14ac:dyDescent="0.25">
      <c r="B8" s="22">
        <v>414.5</v>
      </c>
      <c r="C8" s="21">
        <v>9.1</v>
      </c>
      <c r="D8" s="96">
        <v>2.9</v>
      </c>
      <c r="E8" s="96">
        <v>1.82</v>
      </c>
      <c r="F8" s="96">
        <v>0</v>
      </c>
      <c r="G8" s="97">
        <f>IF(C8&lt;&gt;"",C8-E8,"")</f>
        <v>7.2799999999999994</v>
      </c>
      <c r="H8" s="8">
        <f>IF(D8&lt;&gt;"",D8+F8,"")</f>
        <v>2.9</v>
      </c>
      <c r="I8" s="9"/>
      <c r="J8" s="98"/>
      <c r="K8" s="33" t="str">
        <f t="shared" ref="K8" si="3">IF(G8="","",IF(G8&gt;H8,"R","S"))</f>
        <v>R</v>
      </c>
      <c r="L8" s="151"/>
      <c r="M8" s="148"/>
    </row>
    <row r="9" spans="1:13" s="15" customFormat="1" x14ac:dyDescent="0.25">
      <c r="A9" s="78"/>
      <c r="B9" s="23">
        <v>456.5</v>
      </c>
      <c r="C9" s="24">
        <v>2.4</v>
      </c>
      <c r="D9" s="24">
        <v>41.62</v>
      </c>
      <c r="E9" s="24">
        <v>7.0000000000000007E-2</v>
      </c>
      <c r="F9" s="24">
        <v>1.72</v>
      </c>
      <c r="G9" s="30"/>
      <c r="H9" s="16"/>
      <c r="I9" s="17">
        <f>IF(C9&lt;&gt;"",C9+E9,"")</f>
        <v>2.4699999999999998</v>
      </c>
      <c r="J9" s="17">
        <f>IF(C9&lt;&gt;"",D9-F9,"")</f>
        <v>39.9</v>
      </c>
      <c r="K9" s="29" t="str">
        <f t="shared" ref="K9" si="4">IF(I9=""," ",IF(I9&lt;J9,"R","S"))</f>
        <v>R</v>
      </c>
      <c r="L9" s="152"/>
      <c r="M9" s="149"/>
    </row>
    <row r="10" spans="1:13" x14ac:dyDescent="0.25">
      <c r="A10" s="80" t="s">
        <v>14</v>
      </c>
      <c r="B10" s="20">
        <v>370.5</v>
      </c>
      <c r="C10" s="21">
        <v>22.23</v>
      </c>
      <c r="D10" s="96">
        <v>1.1200000000000001</v>
      </c>
      <c r="E10" s="96">
        <v>1.26</v>
      </c>
      <c r="F10" s="96">
        <v>0.06</v>
      </c>
      <c r="G10" s="97">
        <f>IF(C10&lt;&gt;"",C10-E10,"")</f>
        <v>20.97</v>
      </c>
      <c r="H10" s="8">
        <f>IF(D10&lt;&gt;"",D10+F10,"")</f>
        <v>1.1800000000000002</v>
      </c>
      <c r="I10" s="9"/>
      <c r="J10" s="98"/>
      <c r="K10" s="33" t="str">
        <f t="shared" ref="K10" si="5">IF(G10="","",IF(G10&gt;H10,"R","S"))</f>
        <v>R</v>
      </c>
      <c r="L10" s="150" t="str">
        <f t="shared" ref="L10" si="6">IF(COUNTIF(K10:K13, "R") = COUNTIF(K10:K13, "S"), "ind","")&amp; IF(COUNTIF(K10:K13, "R") &gt; COUNTIF(K10:K13, "S"), "R","")&amp; IF(COUNTIF(K10:K13, "R") &lt; COUNTIF(K10:K13, "S"), "S","")</f>
        <v>R</v>
      </c>
      <c r="M10" s="147" t="s">
        <v>10</v>
      </c>
    </row>
    <row r="11" spans="1:13" x14ac:dyDescent="0.25">
      <c r="A11" s="76"/>
      <c r="B11" s="22">
        <v>396.5</v>
      </c>
      <c r="C11" s="21">
        <v>1.1499999999999999</v>
      </c>
      <c r="D11" s="96">
        <v>8.66</v>
      </c>
      <c r="E11" s="96">
        <v>0</v>
      </c>
      <c r="F11" s="96">
        <v>2.41</v>
      </c>
      <c r="G11" s="99"/>
      <c r="H11" s="12"/>
      <c r="I11" s="13">
        <f>IF(C11&lt;&gt;"",C11+E11,"")</f>
        <v>1.1499999999999999</v>
      </c>
      <c r="J11" s="100">
        <f>IF(C11&lt;&gt;"",D11-F11,"")</f>
        <v>6.25</v>
      </c>
      <c r="K11" s="33" t="str">
        <f t="shared" ref="K11" si="7">IF(I11=""," ",IF(I11&lt;J11,"R","S"))</f>
        <v>R</v>
      </c>
      <c r="L11" s="151"/>
      <c r="M11" s="148" t="s">
        <v>10</v>
      </c>
    </row>
    <row r="12" spans="1:13" x14ac:dyDescent="0.25">
      <c r="B12" s="22">
        <v>414.5</v>
      </c>
      <c r="C12" s="21">
        <v>8.86</v>
      </c>
      <c r="D12" s="96">
        <v>2.9</v>
      </c>
      <c r="E12" s="96">
        <v>0.01</v>
      </c>
      <c r="F12" s="96">
        <v>0</v>
      </c>
      <c r="G12" s="97">
        <f>IF(C12&lt;&gt;"",C12-E12,"")</f>
        <v>8.85</v>
      </c>
      <c r="H12" s="8">
        <f>IF(D12&lt;&gt;"",D12+F12,"")</f>
        <v>2.9</v>
      </c>
      <c r="I12" s="9"/>
      <c r="J12" s="98"/>
      <c r="K12" s="33" t="str">
        <f t="shared" ref="K12" si="8">IF(G12="","",IF(G12&gt;H12,"R","S"))</f>
        <v>R</v>
      </c>
      <c r="L12" s="151"/>
      <c r="M12" s="148" t="s">
        <v>10</v>
      </c>
    </row>
    <row r="13" spans="1:13" s="15" customFormat="1" x14ac:dyDescent="0.25">
      <c r="A13" s="78"/>
      <c r="B13" s="23">
        <v>456.5</v>
      </c>
      <c r="C13" s="24">
        <v>0.88</v>
      </c>
      <c r="D13" s="24">
        <v>41.62</v>
      </c>
      <c r="E13" s="24">
        <v>0.02</v>
      </c>
      <c r="F13" s="24">
        <v>1.72</v>
      </c>
      <c r="G13" s="30"/>
      <c r="H13" s="16"/>
      <c r="I13" s="17">
        <f>IF(C13&lt;&gt;"",C13+E13,"")</f>
        <v>0.9</v>
      </c>
      <c r="J13" s="17">
        <f>IF(C13&lt;&gt;"",D13-F13,"")</f>
        <v>39.9</v>
      </c>
      <c r="K13" s="29" t="str">
        <f t="shared" ref="K13" si="9">IF(I13=""," ",IF(I13&lt;J13,"R","S"))</f>
        <v>R</v>
      </c>
      <c r="L13" s="152"/>
      <c r="M13" s="149" t="s">
        <v>10</v>
      </c>
    </row>
    <row r="14" spans="1:13" x14ac:dyDescent="0.25">
      <c r="A14" s="80" t="s">
        <v>15</v>
      </c>
      <c r="B14" s="20">
        <v>370.5</v>
      </c>
      <c r="C14" s="21">
        <v>2.5099999999999998</v>
      </c>
      <c r="D14" s="96">
        <v>4.07</v>
      </c>
      <c r="E14" s="96">
        <v>0.62</v>
      </c>
      <c r="F14" s="96">
        <v>1.84</v>
      </c>
      <c r="G14" s="97">
        <f>IF(C14&lt;&gt;"",C14-E14,"")</f>
        <v>1.8899999999999997</v>
      </c>
      <c r="H14" s="8">
        <f>IF(D14&lt;&gt;"",D14+F14,"")</f>
        <v>5.91</v>
      </c>
      <c r="I14" s="9"/>
      <c r="J14" s="98"/>
      <c r="K14" s="33" t="str">
        <f t="shared" ref="K14" si="10">IF(G14="","",IF(G14&gt;H14,"R","S"))</f>
        <v>S</v>
      </c>
      <c r="L14" s="150" t="str">
        <f t="shared" ref="L14" si="11">IF(COUNTIF(K14:K17, "R") = COUNTIF(K14:K17, "S"), "ind","")&amp; IF(COUNTIF(K14:K17, "R") &gt; COUNTIF(K14:K17, "S"), "R","")&amp; IF(COUNTIF(K14:K17, "R") &lt; COUNTIF(K14:K17, "S"), "S","")</f>
        <v>S</v>
      </c>
      <c r="M14" s="147" t="s">
        <v>11</v>
      </c>
    </row>
    <row r="15" spans="1:13" x14ac:dyDescent="0.25">
      <c r="A15" s="76"/>
      <c r="B15" s="22">
        <v>396.5</v>
      </c>
      <c r="C15" s="21">
        <v>3.36</v>
      </c>
      <c r="D15" s="96">
        <v>4.99</v>
      </c>
      <c r="E15" s="96">
        <v>0.64</v>
      </c>
      <c r="F15" s="96">
        <v>2.0099999999999998</v>
      </c>
      <c r="G15" s="99"/>
      <c r="H15" s="12"/>
      <c r="I15" s="13">
        <f>IF(C15&lt;&gt;"",C15+E15,"")</f>
        <v>4</v>
      </c>
      <c r="J15" s="100">
        <f>IF(C15&lt;&gt;"",D15-F15,"")</f>
        <v>2.9800000000000004</v>
      </c>
      <c r="K15" s="33" t="str">
        <f t="shared" ref="K15" si="12">IF(I15=""," ",IF(I15&lt;J15,"R","S"))</f>
        <v>S</v>
      </c>
      <c r="L15" s="151"/>
      <c r="M15" s="148" t="s">
        <v>10</v>
      </c>
    </row>
    <row r="16" spans="1:13" x14ac:dyDescent="0.25">
      <c r="B16" s="22">
        <v>414.5</v>
      </c>
      <c r="C16" s="21">
        <v>5.99</v>
      </c>
      <c r="D16" s="96">
        <v>6.84</v>
      </c>
      <c r="E16" s="96">
        <v>1.72</v>
      </c>
      <c r="F16" s="96">
        <v>1.84</v>
      </c>
      <c r="G16" s="97">
        <f>IF(C16&lt;&gt;"",C16-E16,"")</f>
        <v>4.2700000000000005</v>
      </c>
      <c r="H16" s="8">
        <f>IF(D16&lt;&gt;"",D16+F16,"")</f>
        <v>8.68</v>
      </c>
      <c r="I16" s="9"/>
      <c r="J16" s="98"/>
      <c r="K16" s="33" t="str">
        <f t="shared" ref="K16" si="13">IF(G16="","",IF(G16&gt;H16,"R","S"))</f>
        <v>S</v>
      </c>
      <c r="L16" s="151"/>
      <c r="M16" s="148" t="s">
        <v>10</v>
      </c>
    </row>
    <row r="17" spans="1:13" s="15" customFormat="1" x14ac:dyDescent="0.25">
      <c r="A17" s="78"/>
      <c r="B17" s="23">
        <v>456.5</v>
      </c>
      <c r="C17" s="24">
        <v>82.05</v>
      </c>
      <c r="D17" s="24">
        <v>96.73</v>
      </c>
      <c r="E17" s="24">
        <v>11.24</v>
      </c>
      <c r="F17" s="24">
        <v>11.11</v>
      </c>
      <c r="G17" s="30"/>
      <c r="H17" s="16"/>
      <c r="I17" s="17">
        <f>IF(C17&lt;&gt;"",C17+E17,"")</f>
        <v>93.289999999999992</v>
      </c>
      <c r="J17" s="17">
        <f>IF(C17&lt;&gt;"",D17-F17,"")</f>
        <v>85.62</v>
      </c>
      <c r="K17" s="29" t="str">
        <f t="shared" ref="K17" si="14">IF(I17=""," ",IF(I17&lt;J17,"R","S"))</f>
        <v>S</v>
      </c>
      <c r="L17" s="152"/>
      <c r="M17" s="149" t="s">
        <v>10</v>
      </c>
    </row>
    <row r="18" spans="1:13" x14ac:dyDescent="0.25">
      <c r="A18" s="80" t="s">
        <v>16</v>
      </c>
      <c r="B18" s="20">
        <v>370.5</v>
      </c>
      <c r="C18" s="21">
        <v>0.92</v>
      </c>
      <c r="D18" s="96">
        <v>1.1200000000000001</v>
      </c>
      <c r="E18" s="96">
        <v>0.13</v>
      </c>
      <c r="F18" s="96">
        <v>0.06</v>
      </c>
      <c r="G18" s="97">
        <f>IF(C18&lt;&gt;"",C18-E18,"")</f>
        <v>0.79</v>
      </c>
      <c r="H18" s="8">
        <f>IF(D18&lt;&gt;"",D18+F18,"")</f>
        <v>1.1800000000000002</v>
      </c>
      <c r="I18" s="9"/>
      <c r="J18" s="98"/>
      <c r="K18" s="33" t="str">
        <f t="shared" ref="K18" si="15">IF(G18="","",IF(G18&gt;H18,"R","S"))</f>
        <v>S</v>
      </c>
      <c r="L18" s="150" t="str">
        <f t="shared" ref="L18" si="16">IF(COUNTIF(K18:K21, "R") = COUNTIF(K18:K21, "S"), "ind","")&amp; IF(COUNTIF(K18:K21, "R") &gt; COUNTIF(K18:K21, "S"), "R","")&amp; IF(COUNTIF(K18:K21, "R") &lt; COUNTIF(K18:K21, "S"), "S","")</f>
        <v>S</v>
      </c>
      <c r="M18" s="147" t="s">
        <v>11</v>
      </c>
    </row>
    <row r="19" spans="1:13" x14ac:dyDescent="0.25">
      <c r="A19" s="76"/>
      <c r="B19" s="22">
        <v>396.5</v>
      </c>
      <c r="C19" s="21">
        <v>6.23</v>
      </c>
      <c r="D19" s="96">
        <v>8.66</v>
      </c>
      <c r="E19" s="96">
        <v>2.64</v>
      </c>
      <c r="F19" s="96">
        <v>2.41</v>
      </c>
      <c r="G19" s="99"/>
      <c r="H19" s="12"/>
      <c r="I19" s="13">
        <f>IF(C19&lt;&gt;"",C19+E19,"")</f>
        <v>8.870000000000001</v>
      </c>
      <c r="J19" s="100">
        <f>IF(C19&lt;&gt;"",D19-F19,"")</f>
        <v>6.25</v>
      </c>
      <c r="K19" s="33" t="str">
        <f t="shared" ref="K19" si="17">IF(I19=""," ",IF(I19&lt;J19,"R","S"))</f>
        <v>S</v>
      </c>
      <c r="L19" s="151"/>
      <c r="M19" s="148" t="s">
        <v>10</v>
      </c>
    </row>
    <row r="20" spans="1:13" x14ac:dyDescent="0.25">
      <c r="B20" s="22">
        <v>414.5</v>
      </c>
      <c r="C20" s="21">
        <v>2.48</v>
      </c>
      <c r="D20" s="96">
        <v>2.9</v>
      </c>
      <c r="E20" s="96">
        <v>0.89</v>
      </c>
      <c r="F20" s="96">
        <v>0</v>
      </c>
      <c r="G20" s="97">
        <f>IF(C20&lt;&gt;"",C20-E20,"")</f>
        <v>1.5899999999999999</v>
      </c>
      <c r="H20" s="8">
        <f>IF(D20&lt;&gt;"",D20+F20,"")</f>
        <v>2.9</v>
      </c>
      <c r="I20" s="9"/>
      <c r="J20" s="98"/>
      <c r="K20" s="33" t="str">
        <f t="shared" ref="K20" si="18">IF(G20="","",IF(G20&gt;H20,"R","S"))</f>
        <v>S</v>
      </c>
      <c r="L20" s="151"/>
      <c r="M20" s="148" t="s">
        <v>10</v>
      </c>
    </row>
    <row r="21" spans="1:13" s="15" customFormat="1" x14ac:dyDescent="0.25">
      <c r="A21" s="78"/>
      <c r="B21" s="23">
        <v>456.5</v>
      </c>
      <c r="C21" s="24">
        <v>39.85</v>
      </c>
      <c r="D21" s="24">
        <v>41.62</v>
      </c>
      <c r="E21" s="24">
        <v>8.15</v>
      </c>
      <c r="F21" s="24">
        <v>1.72</v>
      </c>
      <c r="G21" s="30"/>
      <c r="H21" s="16"/>
      <c r="I21" s="17">
        <f>IF(C21&lt;&gt;"",C21+E21,"")</f>
        <v>48</v>
      </c>
      <c r="J21" s="17">
        <f>IF(C21&lt;&gt;"",D21-F21,"")</f>
        <v>39.9</v>
      </c>
      <c r="K21" s="29" t="str">
        <f t="shared" ref="K21" si="19">IF(I21=""," ",IF(I21&lt;J21,"R","S"))</f>
        <v>S</v>
      </c>
      <c r="L21" s="152"/>
      <c r="M21" s="149" t="s">
        <v>10</v>
      </c>
    </row>
    <row r="22" spans="1:13" x14ac:dyDescent="0.25">
      <c r="A22" s="80" t="s">
        <v>17</v>
      </c>
      <c r="B22" s="20">
        <v>370.5</v>
      </c>
      <c r="C22" s="21">
        <v>1.07</v>
      </c>
      <c r="D22" s="96">
        <v>1.1200000000000001</v>
      </c>
      <c r="E22" s="96">
        <v>0.33</v>
      </c>
      <c r="F22" s="96">
        <v>0.06</v>
      </c>
      <c r="G22" s="97">
        <f>IF(C22&lt;&gt;"",C22-E22,"")</f>
        <v>0.74</v>
      </c>
      <c r="H22" s="8">
        <f>IF(D22&lt;&gt;"",D22+F22,"")</f>
        <v>1.1800000000000002</v>
      </c>
      <c r="I22" s="9"/>
      <c r="J22" s="98"/>
      <c r="K22" s="33" t="str">
        <f t="shared" ref="K22" si="20">IF(G22="","",IF(G22&gt;H22,"R","S"))</f>
        <v>S</v>
      </c>
      <c r="L22" s="150" t="str">
        <f t="shared" ref="L22" si="21">IF(COUNTIF(K22:K25, "R") = COUNTIF(K22:K25, "S"), "ind","")&amp; IF(COUNTIF(K22:K25, "R") &gt; COUNTIF(K22:K25, "S"), "R","")&amp; IF(COUNTIF(K22:K25, "R") &lt; COUNTIF(K22:K25, "S"), "S","")</f>
        <v>S</v>
      </c>
      <c r="M22" s="147" t="s">
        <v>11</v>
      </c>
    </row>
    <row r="23" spans="1:13" x14ac:dyDescent="0.25">
      <c r="A23" s="79"/>
      <c r="B23" s="22">
        <v>396.5</v>
      </c>
      <c r="C23" s="21">
        <v>6.14</v>
      </c>
      <c r="D23" s="96">
        <v>8.66</v>
      </c>
      <c r="E23" s="96">
        <v>1.29</v>
      </c>
      <c r="F23" s="96">
        <v>2.41</v>
      </c>
      <c r="G23" s="99"/>
      <c r="H23" s="12"/>
      <c r="I23" s="13">
        <f>IF(C23&lt;&gt;"",C23+E23,"")</f>
        <v>7.43</v>
      </c>
      <c r="J23" s="100">
        <f>IF(C23&lt;&gt;"",D23-F23,"")</f>
        <v>6.25</v>
      </c>
      <c r="K23" s="33" t="str">
        <f t="shared" ref="K23" si="22">IF(I23=""," ",IF(I23&lt;J23,"R","S"))</f>
        <v>S</v>
      </c>
      <c r="L23" s="151"/>
      <c r="M23" s="148" t="s">
        <v>10</v>
      </c>
    </row>
    <row r="24" spans="1:13" x14ac:dyDescent="0.25">
      <c r="B24" s="22">
        <v>414.5</v>
      </c>
      <c r="C24" s="21">
        <v>1.55</v>
      </c>
      <c r="D24" s="96">
        <v>2.9</v>
      </c>
      <c r="E24" s="96">
        <v>0.3</v>
      </c>
      <c r="F24" s="96">
        <v>0</v>
      </c>
      <c r="G24" s="97">
        <f>IF(C24&lt;&gt;"",C24-E24,"")</f>
        <v>1.25</v>
      </c>
      <c r="H24" s="8">
        <f>IF(D24&lt;&gt;"",D24+F24,"")</f>
        <v>2.9</v>
      </c>
      <c r="I24" s="9"/>
      <c r="J24" s="98"/>
      <c r="K24" s="33" t="str">
        <f t="shared" ref="K24" si="23">IF(G24="","",IF(G24&gt;H24,"R","S"))</f>
        <v>S</v>
      </c>
      <c r="L24" s="151"/>
      <c r="M24" s="148" t="s">
        <v>10</v>
      </c>
    </row>
    <row r="25" spans="1:13" s="15" customFormat="1" x14ac:dyDescent="0.25">
      <c r="A25" s="78"/>
      <c r="B25" s="23">
        <v>456.5</v>
      </c>
      <c r="C25" s="24">
        <v>33.58</v>
      </c>
      <c r="D25" s="24">
        <v>41.62</v>
      </c>
      <c r="E25" s="24">
        <v>5.22</v>
      </c>
      <c r="F25" s="24">
        <v>1.72</v>
      </c>
      <c r="G25" s="30"/>
      <c r="H25" s="16"/>
      <c r="I25" s="17">
        <f>IF(C25&lt;&gt;"",C25+E25,"")</f>
        <v>38.799999999999997</v>
      </c>
      <c r="J25" s="17">
        <f>IF(C25&lt;&gt;"",D25-F25,"")</f>
        <v>39.9</v>
      </c>
      <c r="K25" s="29" t="str">
        <f t="shared" ref="K25" si="24">IF(I25=""," ",IF(I25&lt;J25,"R","S"))</f>
        <v>R</v>
      </c>
      <c r="L25" s="152"/>
      <c r="M25" s="149" t="s">
        <v>10</v>
      </c>
    </row>
    <row r="26" spans="1:13" x14ac:dyDescent="0.25">
      <c r="A26" s="80" t="s">
        <v>18</v>
      </c>
      <c r="B26" s="20">
        <v>370.5</v>
      </c>
      <c r="C26" s="21">
        <v>8.6</v>
      </c>
      <c r="D26" s="96">
        <v>4.07</v>
      </c>
      <c r="E26" s="96">
        <v>4.12</v>
      </c>
      <c r="F26" s="96">
        <v>1.84</v>
      </c>
      <c r="G26" s="97">
        <f>IF(C26&lt;&gt;"",C26-E26,"")</f>
        <v>4.4799999999999995</v>
      </c>
      <c r="H26" s="8">
        <f>IF(D26&lt;&gt;"",D26+F26,"")</f>
        <v>5.91</v>
      </c>
      <c r="I26" s="9"/>
      <c r="J26" s="98"/>
      <c r="K26" s="33" t="str">
        <f t="shared" ref="K26" si="25">IF(G26="","",IF(G26&gt;H26,"R","S"))</f>
        <v>S</v>
      </c>
      <c r="L26" s="150" t="str">
        <f t="shared" ref="L26" si="26">IF(COUNTIF(K26:K29, "R") = COUNTIF(K26:K29, "S"), "ind","")&amp; IF(COUNTIF(K26:K29, "R") &gt; COUNTIF(K26:K29, "S"), "R","")&amp; IF(COUNTIF(K26:K29, "R") &lt; COUNTIF(K26:K29, "S"), "S","")</f>
        <v>S</v>
      </c>
      <c r="M26" s="147" t="s">
        <v>10</v>
      </c>
    </row>
    <row r="27" spans="1:13" x14ac:dyDescent="0.25">
      <c r="A27" s="76"/>
      <c r="B27" s="22">
        <v>396.5</v>
      </c>
      <c r="C27" s="21">
        <v>3.42</v>
      </c>
      <c r="D27" s="96">
        <v>4.99</v>
      </c>
      <c r="E27" s="96">
        <v>0.86</v>
      </c>
      <c r="F27" s="96">
        <v>2.0099999999999998</v>
      </c>
      <c r="G27" s="99"/>
      <c r="H27" s="12"/>
      <c r="I27" s="13">
        <f>IF(C27&lt;&gt;"",C27+E27,"")</f>
        <v>4.28</v>
      </c>
      <c r="J27" s="100">
        <f>IF(C27&lt;&gt;"",D27-F27,"")</f>
        <v>2.9800000000000004</v>
      </c>
      <c r="K27" s="33" t="str">
        <f t="shared" ref="K27" si="27">IF(I27=""," ",IF(I27&lt;J27,"R","S"))</f>
        <v>S</v>
      </c>
      <c r="L27" s="151"/>
      <c r="M27" s="148" t="s">
        <v>11</v>
      </c>
    </row>
    <row r="28" spans="1:13" x14ac:dyDescent="0.25">
      <c r="B28" s="22">
        <v>414.5</v>
      </c>
      <c r="C28" s="21">
        <v>11.7</v>
      </c>
      <c r="D28" s="96">
        <v>6.84</v>
      </c>
      <c r="E28" s="96">
        <v>2.94</v>
      </c>
      <c r="F28" s="96">
        <v>1.84</v>
      </c>
      <c r="G28" s="97">
        <f>IF(C28&lt;&gt;"",C28-E28,"")</f>
        <v>8.76</v>
      </c>
      <c r="H28" s="8">
        <f>IF(D28&lt;&gt;"",D28+F28,"")</f>
        <v>8.68</v>
      </c>
      <c r="I28" s="9"/>
      <c r="J28" s="98"/>
      <c r="K28" s="33" t="str">
        <f t="shared" ref="K28" si="28">IF(G28="","",IF(G28&gt;H28,"R","S"))</f>
        <v>R</v>
      </c>
      <c r="L28" s="151"/>
      <c r="M28" s="148" t="s">
        <v>11</v>
      </c>
    </row>
    <row r="29" spans="1:13" s="15" customFormat="1" x14ac:dyDescent="0.25">
      <c r="A29" s="78"/>
      <c r="B29" s="23">
        <v>456.5</v>
      </c>
      <c r="C29" s="24">
        <v>102.9</v>
      </c>
      <c r="D29" s="24">
        <v>96.73</v>
      </c>
      <c r="E29" s="24">
        <v>28.64</v>
      </c>
      <c r="F29" s="24">
        <v>11.11</v>
      </c>
      <c r="G29" s="30"/>
      <c r="H29" s="16"/>
      <c r="I29" s="17">
        <f>IF(C29&lt;&gt;"",C29+E29,"")</f>
        <v>131.54000000000002</v>
      </c>
      <c r="J29" s="17">
        <f>IF(C29&lt;&gt;"",D29-F29,"")</f>
        <v>85.62</v>
      </c>
      <c r="K29" s="29" t="str">
        <f t="shared" ref="K29" si="29">IF(I29=""," ",IF(I29&lt;J29,"R","S"))</f>
        <v>S</v>
      </c>
      <c r="L29" s="152"/>
      <c r="M29" s="149" t="s">
        <v>11</v>
      </c>
    </row>
    <row r="30" spans="1:13" x14ac:dyDescent="0.25">
      <c r="A30" s="80" t="s">
        <v>19</v>
      </c>
      <c r="B30" s="20">
        <v>370.5</v>
      </c>
      <c r="C30" s="21">
        <v>0.97</v>
      </c>
      <c r="D30" s="96">
        <v>1.1200000000000001</v>
      </c>
      <c r="E30" s="96">
        <v>0.31</v>
      </c>
      <c r="F30" s="96">
        <v>0.06</v>
      </c>
      <c r="G30" s="97">
        <f>IF(C30&lt;&gt;"",C30-E30,"")</f>
        <v>0.65999999999999992</v>
      </c>
      <c r="H30" s="8">
        <f>IF(D30&lt;&gt;"",D30+F30,"")</f>
        <v>1.1800000000000002</v>
      </c>
      <c r="I30" s="9"/>
      <c r="J30" s="98"/>
      <c r="K30" s="33" t="str">
        <f t="shared" ref="K30" si="30">IF(G30="","",IF(G30&gt;H30,"R","S"))</f>
        <v>S</v>
      </c>
      <c r="L30" s="150" t="str">
        <f t="shared" ref="L30" si="31">IF(COUNTIF(K30:K33, "R") = COUNTIF(K30:K33, "S"), "ind","")&amp; IF(COUNTIF(K30:K33, "R") &gt; COUNTIF(K30:K33, "S"), "R","")&amp; IF(COUNTIF(K30:K33, "R") &lt; COUNTIF(K30:K33, "S"), "S","")</f>
        <v>S</v>
      </c>
      <c r="M30" s="147" t="s">
        <v>11</v>
      </c>
    </row>
    <row r="31" spans="1:13" x14ac:dyDescent="0.25">
      <c r="A31" s="79"/>
      <c r="B31" s="22">
        <v>396.5</v>
      </c>
      <c r="C31" s="21">
        <v>7.09</v>
      </c>
      <c r="D31" s="96">
        <v>8.66</v>
      </c>
      <c r="E31" s="96">
        <v>1.43</v>
      </c>
      <c r="F31" s="96">
        <v>2.41</v>
      </c>
      <c r="G31" s="99"/>
      <c r="H31" s="12"/>
      <c r="I31" s="13">
        <f>IF(C31&lt;&gt;"",C31+E31,"")</f>
        <v>8.52</v>
      </c>
      <c r="J31" s="100">
        <f>IF(C31&lt;&gt;"",D31-F31,"")</f>
        <v>6.25</v>
      </c>
      <c r="K31" s="33" t="str">
        <f t="shared" ref="K31" si="32">IF(I31=""," ",IF(I31&lt;J31,"R","S"))</f>
        <v>S</v>
      </c>
      <c r="L31" s="151"/>
      <c r="M31" s="148" t="s">
        <v>10</v>
      </c>
    </row>
    <row r="32" spans="1:13" x14ac:dyDescent="0.25">
      <c r="B32" s="22">
        <v>414.5</v>
      </c>
      <c r="C32" s="21">
        <v>2.06</v>
      </c>
      <c r="D32" s="96">
        <v>2.9</v>
      </c>
      <c r="E32" s="96">
        <v>0.38</v>
      </c>
      <c r="F32" s="96">
        <v>0</v>
      </c>
      <c r="G32" s="97">
        <f>IF(C32&lt;&gt;"",C32-E32,"")</f>
        <v>1.6800000000000002</v>
      </c>
      <c r="H32" s="8">
        <f>IF(D32&lt;&gt;"",D32+F32,"")</f>
        <v>2.9</v>
      </c>
      <c r="I32" s="9"/>
      <c r="J32" s="98"/>
      <c r="K32" s="33" t="str">
        <f t="shared" ref="K32" si="33">IF(G32="","",IF(G32&gt;H32,"R","S"))</f>
        <v>S</v>
      </c>
      <c r="L32" s="151"/>
      <c r="M32" s="148" t="s">
        <v>10</v>
      </c>
    </row>
    <row r="33" spans="1:13" s="15" customFormat="1" x14ac:dyDescent="0.25">
      <c r="A33" s="78"/>
      <c r="B33" s="23">
        <v>456.5</v>
      </c>
      <c r="C33" s="24">
        <v>35.840000000000003</v>
      </c>
      <c r="D33" s="24">
        <v>41.62</v>
      </c>
      <c r="E33" s="24">
        <v>6.81</v>
      </c>
      <c r="F33" s="24">
        <v>1.72</v>
      </c>
      <c r="G33" s="30"/>
      <c r="H33" s="16"/>
      <c r="I33" s="17">
        <f>IF(C33&lt;&gt;"",C33+E33,"")</f>
        <v>42.650000000000006</v>
      </c>
      <c r="J33" s="17">
        <f>IF(C33&lt;&gt;"",D33-F33,"")</f>
        <v>39.9</v>
      </c>
      <c r="K33" s="29" t="str">
        <f t="shared" ref="K33" si="34">IF(I33=""," ",IF(I33&lt;J33,"R","S"))</f>
        <v>S</v>
      </c>
      <c r="L33" s="152"/>
      <c r="M33" s="149" t="s">
        <v>10</v>
      </c>
    </row>
    <row r="34" spans="1:13" x14ac:dyDescent="0.25">
      <c r="A34" s="80" t="s">
        <v>20</v>
      </c>
      <c r="B34" s="20">
        <v>370.5</v>
      </c>
      <c r="C34" s="21">
        <v>2.2599999999999998</v>
      </c>
      <c r="D34" s="96">
        <v>2.98</v>
      </c>
      <c r="E34" s="96">
        <v>0.45</v>
      </c>
      <c r="F34" s="96">
        <v>0.47</v>
      </c>
      <c r="G34" s="97">
        <f>IF(C34&lt;&gt;"",C34-E34,"")</f>
        <v>1.8099999999999998</v>
      </c>
      <c r="H34" s="8">
        <f>IF(D34&lt;&gt;"",D34+F34,"")</f>
        <v>3.45</v>
      </c>
      <c r="I34" s="9"/>
      <c r="J34" s="98"/>
      <c r="K34" s="33" t="str">
        <f t="shared" ref="K34" si="35">IF(G34="","",IF(G34&gt;H34,"R","S"))</f>
        <v>S</v>
      </c>
      <c r="L34" s="150" t="str">
        <f t="shared" ref="L34" si="36">IF(COUNTIF(K34:K37, "R") = COUNTIF(K34:K37, "S"), "ind","")&amp; IF(COUNTIF(K34:K37, "R") &gt; COUNTIF(K34:K37, "S"), "R","")&amp; IF(COUNTIF(K34:K37, "R") &lt; COUNTIF(K34:K37, "S"), "S","")</f>
        <v>S</v>
      </c>
      <c r="M34" s="147" t="s">
        <v>11</v>
      </c>
    </row>
    <row r="35" spans="1:13" x14ac:dyDescent="0.25">
      <c r="A35" s="79"/>
      <c r="B35" s="22">
        <v>396.5</v>
      </c>
      <c r="C35" s="21">
        <v>8.32</v>
      </c>
      <c r="D35" s="96">
        <v>8.25</v>
      </c>
      <c r="E35" s="96">
        <v>1.55</v>
      </c>
      <c r="F35" s="96">
        <v>1.68</v>
      </c>
      <c r="G35" s="99"/>
      <c r="H35" s="12"/>
      <c r="I35" s="13">
        <f>IF(C35&lt;&gt;"",C35+E35,"")</f>
        <v>9.870000000000001</v>
      </c>
      <c r="J35" s="100">
        <f>IF(C35&lt;&gt;"",D35-F35,"")</f>
        <v>6.57</v>
      </c>
      <c r="K35" s="33" t="str">
        <f t="shared" ref="K35" si="37">IF(I35=""," ",IF(I35&lt;J35,"R","S"))</f>
        <v>S</v>
      </c>
      <c r="L35" s="151"/>
      <c r="M35" s="148" t="s">
        <v>11</v>
      </c>
    </row>
    <row r="36" spans="1:13" x14ac:dyDescent="0.25">
      <c r="B36" s="22">
        <v>414.5</v>
      </c>
      <c r="C36" s="21">
        <v>3.8</v>
      </c>
      <c r="D36" s="96">
        <v>4.41</v>
      </c>
      <c r="E36" s="96">
        <v>0.66</v>
      </c>
      <c r="F36" s="96">
        <v>0.14000000000000001</v>
      </c>
      <c r="G36" s="97">
        <f>IF(C36&lt;&gt;"",C36-E36,"")</f>
        <v>3.1399999999999997</v>
      </c>
      <c r="H36" s="8">
        <f>IF(D36&lt;&gt;"",D36+F36,"")</f>
        <v>4.55</v>
      </c>
      <c r="I36" s="9"/>
      <c r="J36" s="98"/>
      <c r="K36" s="33" t="str">
        <f t="shared" ref="K36" si="38">IF(G36="","",IF(G36&gt;H36,"R","S"))</f>
        <v>S</v>
      </c>
      <c r="L36" s="151"/>
      <c r="M36" s="148" t="s">
        <v>11</v>
      </c>
    </row>
    <row r="37" spans="1:13" s="15" customFormat="1" x14ac:dyDescent="0.25">
      <c r="A37" s="78"/>
      <c r="B37" s="23">
        <v>456.5</v>
      </c>
      <c r="C37" s="24">
        <v>108.22</v>
      </c>
      <c r="D37" s="24">
        <v>98.82</v>
      </c>
      <c r="E37" s="24">
        <v>29.34</v>
      </c>
      <c r="F37" s="24">
        <v>6.71</v>
      </c>
      <c r="G37" s="30"/>
      <c r="H37" s="16"/>
      <c r="I37" s="17">
        <f>IF(C37&lt;&gt;"",C37+E37,"")</f>
        <v>137.56</v>
      </c>
      <c r="J37" s="17">
        <f>IF(C37&lt;&gt;"",D37-F37,"")</f>
        <v>92.11</v>
      </c>
      <c r="K37" s="29" t="str">
        <f t="shared" ref="K37" si="39">IF(I37=""," ",IF(I37&lt;J37,"R","S"))</f>
        <v>S</v>
      </c>
      <c r="L37" s="152"/>
      <c r="M37" s="149" t="s">
        <v>11</v>
      </c>
    </row>
    <row r="38" spans="1:13" x14ac:dyDescent="0.25">
      <c r="A38" s="80" t="s">
        <v>21</v>
      </c>
      <c r="B38" s="20">
        <v>370.5</v>
      </c>
      <c r="C38" s="21">
        <v>3.02</v>
      </c>
      <c r="D38" s="96">
        <v>4.07</v>
      </c>
      <c r="E38" s="96">
        <v>1.36</v>
      </c>
      <c r="F38" s="96">
        <v>1.84</v>
      </c>
      <c r="G38" s="97">
        <f>IF(C38&lt;&gt;"",C38-E38,"")</f>
        <v>1.66</v>
      </c>
      <c r="H38" s="8">
        <f>IF(D38&lt;&gt;"",D38+F38,"")</f>
        <v>5.91</v>
      </c>
      <c r="I38" s="9"/>
      <c r="J38" s="98"/>
      <c r="K38" s="33" t="str">
        <f t="shared" ref="K38" si="40">IF(G38="","",IF(G38&gt;H38,"R","S"))</f>
        <v>S</v>
      </c>
      <c r="L38" s="150" t="str">
        <f t="shared" ref="L38" si="41">IF(COUNTIF(K38:K41, "R") = COUNTIF(K38:K41, "S"), "ind","")&amp; IF(COUNTIF(K38:K41, "R") &gt; COUNTIF(K38:K41, "S"), "R","")&amp; IF(COUNTIF(K38:K41, "R") &lt; COUNTIF(K38:K41, "S"), "S","")</f>
        <v>S</v>
      </c>
      <c r="M38" s="147" t="s">
        <v>10</v>
      </c>
    </row>
    <row r="39" spans="1:13" x14ac:dyDescent="0.25">
      <c r="A39" s="79"/>
      <c r="B39" s="22">
        <v>396.5</v>
      </c>
      <c r="C39" s="21">
        <v>2.61</v>
      </c>
      <c r="D39" s="96">
        <v>4.99</v>
      </c>
      <c r="E39" s="96">
        <v>1.05</v>
      </c>
      <c r="F39" s="96">
        <v>2.0099999999999998</v>
      </c>
      <c r="G39" s="99"/>
      <c r="H39" s="12"/>
      <c r="I39" s="13">
        <f>IF(C39&lt;&gt;"",C39+E39,"")</f>
        <v>3.66</v>
      </c>
      <c r="J39" s="100">
        <f>IF(C39&lt;&gt;"",D39-F39,"")</f>
        <v>2.9800000000000004</v>
      </c>
      <c r="K39" s="33" t="str">
        <f t="shared" ref="K39" si="42">IF(I39=""," ",IF(I39&lt;J39,"R","S"))</f>
        <v>S</v>
      </c>
      <c r="L39" s="151"/>
      <c r="M39" s="148" t="s">
        <v>11</v>
      </c>
    </row>
    <row r="40" spans="1:13" x14ac:dyDescent="0.25">
      <c r="B40" s="22">
        <v>414.5</v>
      </c>
      <c r="C40" s="21">
        <v>7.95</v>
      </c>
      <c r="D40" s="96">
        <v>6.84</v>
      </c>
      <c r="E40" s="96">
        <v>1.84</v>
      </c>
      <c r="F40" s="96">
        <v>1.84</v>
      </c>
      <c r="G40" s="97">
        <f>IF(C40&lt;&gt;"",C40-E40,"")</f>
        <v>6.11</v>
      </c>
      <c r="H40" s="8">
        <f>IF(D40&lt;&gt;"",D40+F40,"")</f>
        <v>8.68</v>
      </c>
      <c r="I40" s="9"/>
      <c r="J40" s="98"/>
      <c r="K40" s="33" t="str">
        <f t="shared" ref="K40" si="43">IF(G40="","",IF(G40&gt;H40,"R","S"))</f>
        <v>S</v>
      </c>
      <c r="L40" s="151"/>
      <c r="M40" s="148" t="s">
        <v>11</v>
      </c>
    </row>
    <row r="41" spans="1:13" s="15" customFormat="1" x14ac:dyDescent="0.25">
      <c r="A41" s="78"/>
      <c r="B41" s="23">
        <v>456.5</v>
      </c>
      <c r="C41" s="24">
        <v>56.13</v>
      </c>
      <c r="D41" s="24">
        <v>96.73</v>
      </c>
      <c r="E41" s="24">
        <v>30.28</v>
      </c>
      <c r="F41" s="24">
        <v>11.11</v>
      </c>
      <c r="G41" s="30"/>
      <c r="H41" s="16"/>
      <c r="I41" s="17">
        <f>IF(C41&lt;&gt;"",C41+E41,"")</f>
        <v>86.41</v>
      </c>
      <c r="J41" s="17">
        <f>IF(C41&lt;&gt;"",D41-F41,"")</f>
        <v>85.62</v>
      </c>
      <c r="K41" s="29" t="str">
        <f t="shared" ref="K41" si="44">IF(I41=""," ",IF(I41&lt;J41,"R","S"))</f>
        <v>S</v>
      </c>
      <c r="L41" s="152"/>
      <c r="M41" s="149" t="s">
        <v>11</v>
      </c>
    </row>
    <row r="42" spans="1:13" x14ac:dyDescent="0.25">
      <c r="A42" s="80" t="s">
        <v>22</v>
      </c>
      <c r="B42" s="20">
        <v>370.5</v>
      </c>
      <c r="C42" s="21">
        <v>2.41</v>
      </c>
      <c r="D42" s="96">
        <v>1.1200000000000001</v>
      </c>
      <c r="E42" s="96">
        <v>2.86</v>
      </c>
      <c r="F42" s="96">
        <v>0.06</v>
      </c>
      <c r="G42" s="97">
        <f>IF(C42&lt;&gt;"",C42-E42,"")</f>
        <v>-0.44999999999999973</v>
      </c>
      <c r="H42" s="8">
        <f>IF(D42&lt;&gt;"",D42+F42,"")</f>
        <v>1.1800000000000002</v>
      </c>
      <c r="I42" s="9"/>
      <c r="J42" s="98"/>
      <c r="K42" s="33" t="str">
        <f t="shared" ref="K42" si="45">IF(G42="","",IF(G42&gt;H42,"R","S"))</f>
        <v>S</v>
      </c>
      <c r="L42" s="150" t="str">
        <f t="shared" ref="L42" si="46">IF(COUNTIF(K42:K45, "R") = COUNTIF(K42:K45, "S"), "ind","")&amp; IF(COUNTIF(K42:K45, "R") &gt; COUNTIF(K42:K45, "S"), "R","")&amp; IF(COUNTIF(K42:K45, "R") &lt; COUNTIF(K42:K45, "S"), "S","")</f>
        <v>S</v>
      </c>
      <c r="M42" s="147" t="s">
        <v>11</v>
      </c>
    </row>
    <row r="43" spans="1:13" x14ac:dyDescent="0.25">
      <c r="A43" s="79"/>
      <c r="B43" s="22">
        <v>396.5</v>
      </c>
      <c r="C43" s="21">
        <v>7.12</v>
      </c>
      <c r="D43" s="96">
        <v>8.66</v>
      </c>
      <c r="E43" s="96">
        <v>3.36</v>
      </c>
      <c r="F43" s="96">
        <v>2.41</v>
      </c>
      <c r="G43" s="99"/>
      <c r="H43" s="12"/>
      <c r="I43" s="13">
        <f>IF(C43&lt;&gt;"",C43+E43,"")</f>
        <v>10.48</v>
      </c>
      <c r="J43" s="100">
        <f>IF(C43&lt;&gt;"",D43-F43,"")</f>
        <v>6.25</v>
      </c>
      <c r="K43" s="33" t="str">
        <f t="shared" ref="K43" si="47">IF(I43=""," ",IF(I43&lt;J43,"R","S"))</f>
        <v>S</v>
      </c>
      <c r="L43" s="151"/>
      <c r="M43" s="148" t="s">
        <v>10</v>
      </c>
    </row>
    <row r="44" spans="1:13" x14ac:dyDescent="0.25">
      <c r="B44" s="22">
        <v>414.5</v>
      </c>
      <c r="C44" s="21">
        <v>1.95</v>
      </c>
      <c r="D44" s="96">
        <v>2.9</v>
      </c>
      <c r="E44" s="96">
        <v>0.89</v>
      </c>
      <c r="F44" s="96">
        <v>0</v>
      </c>
      <c r="G44" s="97">
        <f>IF(C44&lt;&gt;"",C44-E44,"")</f>
        <v>1.06</v>
      </c>
      <c r="H44" s="8">
        <f>IF(D44&lt;&gt;"",D44+F44,"")</f>
        <v>2.9</v>
      </c>
      <c r="I44" s="9"/>
      <c r="J44" s="98"/>
      <c r="K44" s="33" t="str">
        <f t="shared" ref="K44" si="48">IF(G44="","",IF(G44&gt;H44,"R","S"))</f>
        <v>S</v>
      </c>
      <c r="L44" s="151"/>
      <c r="M44" s="148" t="s">
        <v>10</v>
      </c>
    </row>
    <row r="45" spans="1:13" s="15" customFormat="1" x14ac:dyDescent="0.25">
      <c r="A45" s="78"/>
      <c r="B45" s="23">
        <v>456.5</v>
      </c>
      <c r="C45" s="24">
        <v>25.16</v>
      </c>
      <c r="D45" s="24">
        <v>41.62</v>
      </c>
      <c r="E45" s="24">
        <v>11.7</v>
      </c>
      <c r="F45" s="24">
        <v>1.72</v>
      </c>
      <c r="G45" s="30"/>
      <c r="H45" s="16"/>
      <c r="I45" s="17">
        <f>IF(C45&lt;&gt;"",C45+E45,"")</f>
        <v>36.86</v>
      </c>
      <c r="J45" s="17">
        <f>IF(C45&lt;&gt;"",D45-F45,"")</f>
        <v>39.9</v>
      </c>
      <c r="K45" s="29" t="str">
        <f t="shared" ref="K45" si="49">IF(I45=""," ",IF(I45&lt;J45,"R","S"))</f>
        <v>R</v>
      </c>
      <c r="L45" s="152"/>
      <c r="M45" s="149" t="s">
        <v>10</v>
      </c>
    </row>
    <row r="46" spans="1:13" x14ac:dyDescent="0.25">
      <c r="A46" s="80" t="s">
        <v>23</v>
      </c>
      <c r="B46" s="20">
        <v>370.5</v>
      </c>
      <c r="C46" s="21">
        <v>8.2899999999999991</v>
      </c>
      <c r="D46" s="96">
        <v>0.82</v>
      </c>
      <c r="E46" s="96">
        <v>1.03</v>
      </c>
      <c r="F46" s="96">
        <v>0.1</v>
      </c>
      <c r="G46" s="97">
        <f>IF(C46&lt;&gt;"",C46-E46,"")</f>
        <v>7.2599999999999989</v>
      </c>
      <c r="H46" s="8">
        <f>IF(D46&lt;&gt;"",D46+F46,"")</f>
        <v>0.91999999999999993</v>
      </c>
      <c r="I46" s="9"/>
      <c r="J46" s="98"/>
      <c r="K46" s="33" t="str">
        <f t="shared" ref="K46" si="50">IF(G46="","",IF(G46&gt;H46,"R","S"))</f>
        <v>R</v>
      </c>
      <c r="L46" s="150" t="str">
        <f t="shared" ref="L46:L86" si="51">IF(COUNTIF(K46:K49, "R") = COUNTIF(K46:K49, "S"), "ind","")&amp; IF(COUNTIF(K46:K49, "R") &gt; COUNTIF(K46:K49, "S"), "R","")&amp; IF(COUNTIF(K46:K49, "R") &lt; COUNTIF(K46:K49, "S"), "S","")</f>
        <v>R</v>
      </c>
      <c r="M46" s="147" t="s">
        <v>10</v>
      </c>
    </row>
    <row r="47" spans="1:13" x14ac:dyDescent="0.25">
      <c r="A47" s="81"/>
      <c r="B47" s="22">
        <v>396.5</v>
      </c>
      <c r="C47" s="21">
        <v>5.56</v>
      </c>
      <c r="D47" s="96">
        <v>10.02</v>
      </c>
      <c r="E47" s="96">
        <v>1.06</v>
      </c>
      <c r="F47" s="96">
        <v>0.5</v>
      </c>
      <c r="G47" s="99"/>
      <c r="H47" s="12"/>
      <c r="I47" s="13">
        <f>IF(C47&lt;&gt;"",C47+E47,"")</f>
        <v>6.6199999999999992</v>
      </c>
      <c r="J47" s="100">
        <f>IF(C47&lt;&gt;"",D47-F47,"")</f>
        <v>9.52</v>
      </c>
      <c r="K47" s="33" t="str">
        <f t="shared" ref="K47" si="52">IF(I47=""," ",IF(I47&lt;J47,"R","S"))</f>
        <v>R</v>
      </c>
      <c r="L47" s="151"/>
      <c r="M47" s="148" t="s">
        <v>10</v>
      </c>
    </row>
    <row r="48" spans="1:13" x14ac:dyDescent="0.25">
      <c r="A48" s="81"/>
      <c r="B48" s="22">
        <v>414.5</v>
      </c>
      <c r="C48" s="21">
        <v>7.41</v>
      </c>
      <c r="D48" s="96">
        <v>2.98</v>
      </c>
      <c r="E48" s="96">
        <v>1.49</v>
      </c>
      <c r="F48" s="96">
        <v>0.08</v>
      </c>
      <c r="G48" s="97">
        <f>IF(C48&lt;&gt;"",C48-E48,"")</f>
        <v>5.92</v>
      </c>
      <c r="H48" s="8">
        <f>IF(D48&lt;&gt;"",D48+F48,"")</f>
        <v>3.06</v>
      </c>
      <c r="I48" s="9"/>
      <c r="J48" s="98"/>
      <c r="K48" s="33" t="str">
        <f t="shared" ref="K48" si="53">IF(G48="","",IF(G48&gt;H48,"R","S"))</f>
        <v>R</v>
      </c>
      <c r="L48" s="151"/>
      <c r="M48" s="148" t="s">
        <v>10</v>
      </c>
    </row>
    <row r="49" spans="1:13" s="15" customFormat="1" x14ac:dyDescent="0.25">
      <c r="A49" s="82"/>
      <c r="B49" s="23">
        <v>456.5</v>
      </c>
      <c r="C49" s="24">
        <v>45.47</v>
      </c>
      <c r="D49" s="24">
        <v>55.21</v>
      </c>
      <c r="E49" s="24">
        <v>4.9400000000000004</v>
      </c>
      <c r="F49" s="24">
        <v>1.1200000000000001</v>
      </c>
      <c r="G49" s="30"/>
      <c r="H49" s="16"/>
      <c r="I49" s="17">
        <f>IF(C49&lt;&gt;"",C49+E49,"")</f>
        <v>50.41</v>
      </c>
      <c r="J49" s="17">
        <f>IF(C49&lt;&gt;"",D49-F49,"")</f>
        <v>54.09</v>
      </c>
      <c r="K49" s="29" t="str">
        <f t="shared" ref="K49" si="54">IF(I49=""," ",IF(I49&lt;J49,"R","S"))</f>
        <v>R</v>
      </c>
      <c r="L49" s="152"/>
      <c r="M49" s="149" t="s">
        <v>10</v>
      </c>
    </row>
    <row r="50" spans="1:13" x14ac:dyDescent="0.25">
      <c r="A50" s="80" t="s">
        <v>24</v>
      </c>
      <c r="B50" s="20">
        <v>370.5</v>
      </c>
      <c r="C50" s="21">
        <v>23.91</v>
      </c>
      <c r="D50" s="96">
        <v>1.1200000000000001</v>
      </c>
      <c r="E50" s="96">
        <v>4.79</v>
      </c>
      <c r="F50" s="96">
        <v>0.06</v>
      </c>
      <c r="G50" s="97">
        <f>IF(C50&lt;&gt;"",C50-E50,"")</f>
        <v>19.12</v>
      </c>
      <c r="H50" s="8">
        <f>IF(D50&lt;&gt;"",D50+F50,"")</f>
        <v>1.1800000000000002</v>
      </c>
      <c r="I50" s="9"/>
      <c r="J50" s="98"/>
      <c r="K50" s="33" t="str">
        <f t="shared" ref="K50" si="55">IF(G50="","",IF(G50&gt;H50,"R","S"))</f>
        <v>R</v>
      </c>
      <c r="L50" s="150" t="str">
        <f t="shared" ref="L50:L90" si="56">IF(COUNTIF(K50:K53, "R") = COUNTIF(K50:K53, "S"), "ind","")&amp; IF(COUNTIF(K50:K53, "R") &gt; COUNTIF(K50:K53, "S"), "R","")&amp; IF(COUNTIF(K50:K53, "R") &lt; COUNTIF(K50:K53, "S"), "S","")</f>
        <v>R</v>
      </c>
      <c r="M50" s="147" t="s">
        <v>10</v>
      </c>
    </row>
    <row r="51" spans="1:13" x14ac:dyDescent="0.25">
      <c r="A51" s="76"/>
      <c r="B51" s="22">
        <v>396.5</v>
      </c>
      <c r="C51" s="21">
        <v>3.45</v>
      </c>
      <c r="D51" s="96">
        <v>8.66</v>
      </c>
      <c r="E51" s="96">
        <v>0.84</v>
      </c>
      <c r="F51" s="96">
        <v>2.41</v>
      </c>
      <c r="G51" s="99"/>
      <c r="H51" s="12"/>
      <c r="I51" s="13">
        <f>IF(C51&lt;&gt;"",C51+E51,"")</f>
        <v>4.29</v>
      </c>
      <c r="J51" s="100">
        <f>IF(C51&lt;&gt;"",D51-F51,"")</f>
        <v>6.25</v>
      </c>
      <c r="K51" s="33" t="str">
        <f t="shared" ref="K51" si="57">IF(I51=""," ",IF(I51&lt;J51,"R","S"))</f>
        <v>R</v>
      </c>
      <c r="L51" s="151"/>
      <c r="M51" s="148" t="s">
        <v>10</v>
      </c>
    </row>
    <row r="52" spans="1:13" x14ac:dyDescent="0.25">
      <c r="B52" s="22">
        <v>414.5</v>
      </c>
      <c r="C52" s="21">
        <v>9.01</v>
      </c>
      <c r="D52" s="96">
        <v>2.9</v>
      </c>
      <c r="E52" s="96">
        <v>2.1800000000000002</v>
      </c>
      <c r="F52" s="96">
        <v>0</v>
      </c>
      <c r="G52" s="97">
        <f>IF(C52&lt;&gt;"",C52-E52,"")</f>
        <v>6.83</v>
      </c>
      <c r="H52" s="8">
        <f>IF(D52&lt;&gt;"",D52+F52,"")</f>
        <v>2.9</v>
      </c>
      <c r="I52" s="9"/>
      <c r="J52" s="98"/>
      <c r="K52" s="33" t="str">
        <f t="shared" ref="K52" si="58">IF(G52="","",IF(G52&gt;H52,"R","S"))</f>
        <v>R</v>
      </c>
      <c r="L52" s="151"/>
      <c r="M52" s="148" t="s">
        <v>10</v>
      </c>
    </row>
    <row r="53" spans="1:13" s="15" customFormat="1" x14ac:dyDescent="0.25">
      <c r="A53" s="78"/>
      <c r="B53" s="23">
        <v>456.5</v>
      </c>
      <c r="C53" s="24">
        <v>11.41</v>
      </c>
      <c r="D53" s="24">
        <v>41.62</v>
      </c>
      <c r="E53" s="24">
        <v>3.46</v>
      </c>
      <c r="F53" s="24">
        <v>1.72</v>
      </c>
      <c r="G53" s="30"/>
      <c r="H53" s="16"/>
      <c r="I53" s="17">
        <f>IF(C53&lt;&gt;"",C53+E53,"")</f>
        <v>14.870000000000001</v>
      </c>
      <c r="J53" s="17">
        <f>IF(C53&lt;&gt;"",D53-F53,"")</f>
        <v>39.9</v>
      </c>
      <c r="K53" s="29" t="str">
        <f t="shared" ref="K53" si="59">IF(I53=""," ",IF(I53&lt;J53,"R","S"))</f>
        <v>R</v>
      </c>
      <c r="L53" s="152"/>
      <c r="M53" s="149" t="s">
        <v>10</v>
      </c>
    </row>
    <row r="54" spans="1:13" x14ac:dyDescent="0.25">
      <c r="A54" s="80" t="s">
        <v>25</v>
      </c>
      <c r="B54" s="20">
        <v>370.5</v>
      </c>
      <c r="C54" s="21">
        <v>27.06</v>
      </c>
      <c r="D54" s="96">
        <v>1.1200000000000001</v>
      </c>
      <c r="E54" s="96">
        <v>1.71</v>
      </c>
      <c r="F54" s="96">
        <v>0.06</v>
      </c>
      <c r="G54" s="97">
        <f>IF(C54&lt;&gt;"",C54-E54,"")</f>
        <v>25.349999999999998</v>
      </c>
      <c r="H54" s="8">
        <f>IF(D54&lt;&gt;"",D54+F54,"")</f>
        <v>1.1800000000000002</v>
      </c>
      <c r="I54" s="9"/>
      <c r="J54" s="98"/>
      <c r="K54" s="33" t="str">
        <f t="shared" ref="K54" si="60">IF(G54="","",IF(G54&gt;H54,"R","S"))</f>
        <v>R</v>
      </c>
      <c r="L54" s="150" t="str">
        <f t="shared" ref="L54:L94" si="61">IF(COUNTIF(K54:K57, "R") = COUNTIF(K54:K57, "S"), "ind","")&amp; IF(COUNTIF(K54:K57, "R") &gt; COUNTIF(K54:K57, "S"), "R","")&amp; IF(COUNTIF(K54:K57, "R") &lt; COUNTIF(K54:K57, "S"), "S","")</f>
        <v>R</v>
      </c>
      <c r="M54" s="147" t="s">
        <v>10</v>
      </c>
    </row>
    <row r="55" spans="1:13" x14ac:dyDescent="0.25">
      <c r="A55" s="76"/>
      <c r="B55" s="22">
        <v>396.5</v>
      </c>
      <c r="C55" s="21">
        <v>1.93</v>
      </c>
      <c r="D55" s="96">
        <v>8.66</v>
      </c>
      <c r="E55" s="96">
        <v>0.37</v>
      </c>
      <c r="F55" s="96">
        <v>2.41</v>
      </c>
      <c r="G55" s="99"/>
      <c r="H55" s="12"/>
      <c r="I55" s="13">
        <f>IF(C55&lt;&gt;"",C55+E55,"")</f>
        <v>2.2999999999999998</v>
      </c>
      <c r="J55" s="100">
        <f>IF(C55&lt;&gt;"",D55-F55,"")</f>
        <v>6.25</v>
      </c>
      <c r="K55" s="33" t="str">
        <f t="shared" ref="K55" si="62">IF(I55=""," ",IF(I55&lt;J55,"R","S"))</f>
        <v>R</v>
      </c>
      <c r="L55" s="151"/>
      <c r="M55" s="148" t="s">
        <v>11</v>
      </c>
    </row>
    <row r="56" spans="1:13" x14ac:dyDescent="0.25">
      <c r="B56" s="22">
        <v>414.5</v>
      </c>
      <c r="C56" s="21">
        <v>17.440000000000001</v>
      </c>
      <c r="D56" s="96">
        <v>2.9</v>
      </c>
      <c r="E56" s="96">
        <v>3.5</v>
      </c>
      <c r="F56" s="96">
        <v>0</v>
      </c>
      <c r="G56" s="97">
        <f>IF(C56&lt;&gt;"",C56-E56,"")</f>
        <v>13.940000000000001</v>
      </c>
      <c r="H56" s="8">
        <f>IF(D56&lt;&gt;"",D56+F56,"")</f>
        <v>2.9</v>
      </c>
      <c r="I56" s="9"/>
      <c r="J56" s="98"/>
      <c r="K56" s="33" t="str">
        <f t="shared" ref="K56" si="63">IF(G56="","",IF(G56&gt;H56,"R","S"))</f>
        <v>R</v>
      </c>
      <c r="L56" s="151"/>
      <c r="M56" s="148" t="s">
        <v>11</v>
      </c>
    </row>
    <row r="57" spans="1:13" s="15" customFormat="1" x14ac:dyDescent="0.25">
      <c r="A57" s="78"/>
      <c r="B57" s="23">
        <v>456.5</v>
      </c>
      <c r="C57" s="24">
        <v>10.98</v>
      </c>
      <c r="D57" s="24">
        <v>41.62</v>
      </c>
      <c r="E57" s="24">
        <v>1.78</v>
      </c>
      <c r="F57" s="24">
        <v>1.72</v>
      </c>
      <c r="G57" s="30"/>
      <c r="H57" s="16"/>
      <c r="I57" s="17">
        <f>IF(C57&lt;&gt;"",C57+E57,"")</f>
        <v>12.76</v>
      </c>
      <c r="J57" s="17">
        <f>IF(C57&lt;&gt;"",D57-F57,"")</f>
        <v>39.9</v>
      </c>
      <c r="K57" s="29" t="str">
        <f t="shared" ref="K57" si="64">IF(I57=""," ",IF(I57&lt;J57,"R","S"))</f>
        <v>R</v>
      </c>
      <c r="L57" s="152"/>
      <c r="M57" s="149" t="s">
        <v>11</v>
      </c>
    </row>
    <row r="58" spans="1:13" x14ac:dyDescent="0.25">
      <c r="A58" s="80" t="s">
        <v>26</v>
      </c>
      <c r="B58" s="20">
        <v>370.5</v>
      </c>
      <c r="C58" s="21">
        <v>7.51</v>
      </c>
      <c r="D58" s="96">
        <v>1.1200000000000001</v>
      </c>
      <c r="E58" s="96">
        <v>1.19</v>
      </c>
      <c r="F58" s="96">
        <v>0.06</v>
      </c>
      <c r="G58" s="97">
        <f>IF(C58&lt;&gt;"",C58-E58,"")</f>
        <v>6.32</v>
      </c>
      <c r="H58" s="8">
        <f>IF(D58&lt;&gt;"",D58+F58,"")</f>
        <v>1.1800000000000002</v>
      </c>
      <c r="I58" s="9"/>
      <c r="J58" s="98"/>
      <c r="K58" s="33" t="str">
        <f t="shared" ref="K58" si="65">IF(G58="","",IF(G58&gt;H58,"R","S"))</f>
        <v>R</v>
      </c>
      <c r="L58" s="150" t="str">
        <f t="shared" ref="L58:L98" si="66">IF(COUNTIF(K58:K61, "R") = COUNTIF(K58:K61, "S"), "ind","")&amp; IF(COUNTIF(K58:K61, "R") &gt; COUNTIF(K58:K61, "S"), "R","")&amp; IF(COUNTIF(K58:K61, "R") &lt; COUNTIF(K58:K61, "S"), "S","")</f>
        <v>R</v>
      </c>
      <c r="M58" s="147" t="s">
        <v>10</v>
      </c>
    </row>
    <row r="59" spans="1:13" x14ac:dyDescent="0.25">
      <c r="A59" s="79"/>
      <c r="B59" s="22">
        <v>396.5</v>
      </c>
      <c r="C59" s="21">
        <v>2.96</v>
      </c>
      <c r="D59" s="96">
        <v>8.66</v>
      </c>
      <c r="E59" s="96">
        <v>1.54</v>
      </c>
      <c r="F59" s="96">
        <v>2.41</v>
      </c>
      <c r="G59" s="99"/>
      <c r="H59" s="12"/>
      <c r="I59" s="13">
        <f>IF(C59&lt;&gt;"",C59+E59,"")</f>
        <v>4.5</v>
      </c>
      <c r="J59" s="100">
        <f>IF(C59&lt;&gt;"",D59-F59,"")</f>
        <v>6.25</v>
      </c>
      <c r="K59" s="33" t="str">
        <f t="shared" ref="K59" si="67">IF(I59=""," ",IF(I59&lt;J59,"R","S"))</f>
        <v>R</v>
      </c>
      <c r="L59" s="151"/>
      <c r="M59" s="148" t="s">
        <v>11</v>
      </c>
    </row>
    <row r="60" spans="1:13" x14ac:dyDescent="0.25">
      <c r="B60" s="22">
        <v>414.5</v>
      </c>
      <c r="C60" s="21"/>
      <c r="D60" s="96"/>
      <c r="E60" s="96"/>
      <c r="F60" s="96"/>
      <c r="G60" s="97" t="str">
        <f>IF(C60&lt;&gt;"",C60-E60,"")</f>
        <v/>
      </c>
      <c r="H60" s="8" t="str">
        <f>IF(D60&lt;&gt;"",D60+F60,"")</f>
        <v/>
      </c>
      <c r="I60" s="9"/>
      <c r="J60" s="98"/>
      <c r="K60" s="33" t="str">
        <f t="shared" ref="K60" si="68">IF(G60="","",IF(G60&gt;H60,"R","S"))</f>
        <v/>
      </c>
      <c r="L60" s="151"/>
      <c r="M60" s="148" t="s">
        <v>11</v>
      </c>
    </row>
    <row r="61" spans="1:13" s="15" customFormat="1" x14ac:dyDescent="0.25">
      <c r="A61" s="78"/>
      <c r="B61" s="23">
        <v>456.5</v>
      </c>
      <c r="C61" s="24">
        <v>15.65</v>
      </c>
      <c r="D61" s="24">
        <v>41.62</v>
      </c>
      <c r="E61" s="24">
        <v>20.399999999999999</v>
      </c>
      <c r="F61" s="24">
        <v>1.72</v>
      </c>
      <c r="G61" s="30"/>
      <c r="H61" s="16"/>
      <c r="I61" s="17">
        <f>IF(C61&lt;&gt;"",C61+E61,"")</f>
        <v>36.049999999999997</v>
      </c>
      <c r="J61" s="17">
        <f>IF(C61&lt;&gt;"",D61-F61,"")</f>
        <v>39.9</v>
      </c>
      <c r="K61" s="29" t="str">
        <f t="shared" ref="K61" si="69">IF(I61=""," ",IF(I61&lt;J61,"R","S"))</f>
        <v>R</v>
      </c>
      <c r="L61" s="152"/>
      <c r="M61" s="149" t="s">
        <v>11</v>
      </c>
    </row>
    <row r="62" spans="1:13" x14ac:dyDescent="0.25">
      <c r="A62" s="80" t="s">
        <v>27</v>
      </c>
      <c r="B62" s="20">
        <v>370.5</v>
      </c>
      <c r="C62" s="21">
        <v>6.86</v>
      </c>
      <c r="D62" s="96">
        <v>1.1200000000000001</v>
      </c>
      <c r="E62" s="96">
        <v>1.54</v>
      </c>
      <c r="F62" s="96">
        <v>0.06</v>
      </c>
      <c r="G62" s="97">
        <f>IF(C62&lt;&gt;"",C62-E62,"")</f>
        <v>5.32</v>
      </c>
      <c r="H62" s="8">
        <f>IF(D62&lt;&gt;"",D62+F62,"")</f>
        <v>1.1800000000000002</v>
      </c>
      <c r="I62" s="9"/>
      <c r="J62" s="98"/>
      <c r="K62" s="33" t="str">
        <f t="shared" ref="K62" si="70">IF(G62="","",IF(G62&gt;H62,"R","S"))</f>
        <v>R</v>
      </c>
      <c r="L62" s="150" t="str">
        <f t="shared" ref="L62:L102" si="71">IF(COUNTIF(K62:K65, "R") = COUNTIF(K62:K65, "S"), "ind","")&amp; IF(COUNTIF(K62:K65, "R") &gt; COUNTIF(K62:K65, "S"), "R","")&amp; IF(COUNTIF(K62:K65, "R") &lt; COUNTIF(K62:K65, "S"), "S","")</f>
        <v>R</v>
      </c>
      <c r="M62" s="147" t="s">
        <v>11</v>
      </c>
    </row>
    <row r="63" spans="1:13" x14ac:dyDescent="0.25">
      <c r="A63" s="76"/>
      <c r="B63" s="22">
        <v>396.5</v>
      </c>
      <c r="C63" s="21">
        <v>2.2200000000000002</v>
      </c>
      <c r="D63" s="96">
        <v>8.66</v>
      </c>
      <c r="E63" s="96">
        <v>1.32</v>
      </c>
      <c r="F63" s="96">
        <v>2.41</v>
      </c>
      <c r="G63" s="99"/>
      <c r="H63" s="12"/>
      <c r="I63" s="13">
        <f>IF(C63&lt;&gt;"",C63+E63,"")</f>
        <v>3.54</v>
      </c>
      <c r="J63" s="100">
        <f>IF(C63&lt;&gt;"",D63-F63,"")</f>
        <v>6.25</v>
      </c>
      <c r="K63" s="33" t="str">
        <f t="shared" ref="K63" si="72">IF(I63=""," ",IF(I63&lt;J63,"R","S"))</f>
        <v>R</v>
      </c>
      <c r="L63" s="151"/>
      <c r="M63" s="148"/>
    </row>
    <row r="64" spans="1:13" x14ac:dyDescent="0.25">
      <c r="B64" s="22">
        <v>414.5</v>
      </c>
      <c r="C64" s="21"/>
      <c r="D64" s="96"/>
      <c r="E64" s="96"/>
      <c r="F64" s="96"/>
      <c r="G64" s="97" t="str">
        <f>IF(C64&lt;&gt;"",C64-E64,"")</f>
        <v/>
      </c>
      <c r="H64" s="8" t="str">
        <f>IF(D64&lt;&gt;"",D64+F64,"")</f>
        <v/>
      </c>
      <c r="I64" s="9"/>
      <c r="J64" s="98"/>
      <c r="K64" s="33" t="str">
        <f t="shared" ref="K64" si="73">IF(G64="","",IF(G64&gt;H64,"R","S"))</f>
        <v/>
      </c>
      <c r="L64" s="151"/>
      <c r="M64" s="148"/>
    </row>
    <row r="65" spans="1:13" s="15" customFormat="1" x14ac:dyDescent="0.25">
      <c r="A65" s="78"/>
      <c r="B65" s="23">
        <v>456.5</v>
      </c>
      <c r="C65" s="24">
        <v>6.05</v>
      </c>
      <c r="D65" s="24">
        <v>41.62</v>
      </c>
      <c r="E65" s="24">
        <v>7.02</v>
      </c>
      <c r="F65" s="24">
        <v>1.72</v>
      </c>
      <c r="G65" s="30"/>
      <c r="H65" s="16"/>
      <c r="I65" s="17">
        <f>IF(C65&lt;&gt;"",C65+E65,"")</f>
        <v>13.07</v>
      </c>
      <c r="J65" s="17">
        <f>IF(C65&lt;&gt;"",D65-F65,"")</f>
        <v>39.9</v>
      </c>
      <c r="K65" s="29" t="str">
        <f t="shared" ref="K65" si="74">IF(I65=""," ",IF(I65&lt;J65,"R","S"))</f>
        <v>R</v>
      </c>
      <c r="L65" s="152"/>
      <c r="M65" s="149"/>
    </row>
    <row r="66" spans="1:13" x14ac:dyDescent="0.25">
      <c r="A66" s="80" t="s">
        <v>28</v>
      </c>
      <c r="B66" s="20">
        <v>370.5</v>
      </c>
      <c r="C66" s="21">
        <v>1.23</v>
      </c>
      <c r="D66" s="96">
        <v>1.1200000000000001</v>
      </c>
      <c r="E66" s="96">
        <v>0.33</v>
      </c>
      <c r="F66" s="96">
        <v>0.06</v>
      </c>
      <c r="G66" s="97">
        <f>IF(C66&lt;&gt;"",C66-E66,"")</f>
        <v>0.89999999999999991</v>
      </c>
      <c r="H66" s="8">
        <f>IF(D66&lt;&gt;"",D66+F66,"")</f>
        <v>1.1800000000000002</v>
      </c>
      <c r="I66" s="9"/>
      <c r="J66" s="98"/>
      <c r="K66" s="33" t="str">
        <f t="shared" ref="K66" si="75">IF(G66="","",IF(G66&gt;H66,"R","S"))</f>
        <v>S</v>
      </c>
      <c r="L66" s="150" t="str">
        <f t="shared" ref="L66:L106" si="76">IF(COUNTIF(K66:K69, "R") = COUNTIF(K66:K69, "S"), "ind","")&amp; IF(COUNTIF(K66:K69, "R") &gt; COUNTIF(K66:K69, "S"), "R","")&amp; IF(COUNTIF(K66:K69, "R") &lt; COUNTIF(K66:K69, "S"), "S","")</f>
        <v>S</v>
      </c>
      <c r="M66" s="147" t="s">
        <v>11</v>
      </c>
    </row>
    <row r="67" spans="1:13" x14ac:dyDescent="0.25">
      <c r="A67" s="76"/>
      <c r="B67" s="22">
        <v>396.5</v>
      </c>
      <c r="C67" s="21">
        <v>7.14</v>
      </c>
      <c r="D67" s="96">
        <v>8.66</v>
      </c>
      <c r="E67" s="96">
        <v>2.2000000000000002</v>
      </c>
      <c r="F67" s="96">
        <v>2.41</v>
      </c>
      <c r="G67" s="99"/>
      <c r="H67" s="12"/>
      <c r="I67" s="13">
        <f>IF(C67&lt;&gt;"",C67+E67,"")</f>
        <v>9.34</v>
      </c>
      <c r="J67" s="100">
        <f>IF(C67&lt;&gt;"",D67-F67,"")</f>
        <v>6.25</v>
      </c>
      <c r="K67" s="33" t="str">
        <f t="shared" ref="K67" si="77">IF(I67=""," ",IF(I67&lt;J67,"R","S"))</f>
        <v>S</v>
      </c>
      <c r="L67" s="151"/>
      <c r="M67" s="148"/>
    </row>
    <row r="68" spans="1:13" x14ac:dyDescent="0.25">
      <c r="B68" s="22">
        <v>414.5</v>
      </c>
      <c r="C68" s="21">
        <v>2.3199999999999998</v>
      </c>
      <c r="D68" s="96">
        <v>2.9</v>
      </c>
      <c r="E68" s="96">
        <v>0.64</v>
      </c>
      <c r="F68" s="96">
        <v>0</v>
      </c>
      <c r="G68" s="97">
        <f>IF(C68&lt;&gt;"",C68-E68,"")</f>
        <v>1.6799999999999997</v>
      </c>
      <c r="H68" s="8">
        <f>IF(D68&lt;&gt;"",D68+F68,"")</f>
        <v>2.9</v>
      </c>
      <c r="I68" s="9"/>
      <c r="J68" s="98"/>
      <c r="K68" s="33" t="str">
        <f t="shared" ref="K68" si="78">IF(G68="","",IF(G68&gt;H68,"R","S"))</f>
        <v>S</v>
      </c>
      <c r="L68" s="151"/>
      <c r="M68" s="148"/>
    </row>
    <row r="69" spans="1:13" s="15" customFormat="1" x14ac:dyDescent="0.25">
      <c r="A69" s="78"/>
      <c r="B69" s="23">
        <v>456.5</v>
      </c>
      <c r="C69" s="24">
        <v>35.6</v>
      </c>
      <c r="D69" s="24">
        <v>41.62</v>
      </c>
      <c r="E69" s="24">
        <v>7.61</v>
      </c>
      <c r="F69" s="24">
        <v>1.72</v>
      </c>
      <c r="G69" s="30"/>
      <c r="H69" s="16"/>
      <c r="I69" s="17">
        <f>IF(C69&lt;&gt;"",C69+E69,"")</f>
        <v>43.21</v>
      </c>
      <c r="J69" s="17">
        <f>IF(C69&lt;&gt;"",D69-F69,"")</f>
        <v>39.9</v>
      </c>
      <c r="K69" s="29" t="str">
        <f t="shared" ref="K69" si="79">IF(I69=""," ",IF(I69&lt;J69,"R","S"))</f>
        <v>S</v>
      </c>
      <c r="L69" s="152"/>
      <c r="M69" s="149"/>
    </row>
    <row r="70" spans="1:13" x14ac:dyDescent="0.25">
      <c r="A70" s="80" t="s">
        <v>29</v>
      </c>
      <c r="B70" s="20">
        <v>370.5</v>
      </c>
      <c r="C70" s="21">
        <v>23.14</v>
      </c>
      <c r="D70" s="96">
        <v>0.65</v>
      </c>
      <c r="E70" s="96">
        <v>11.97</v>
      </c>
      <c r="F70" s="96">
        <v>0.04</v>
      </c>
      <c r="G70" s="97">
        <f>IF(C70&lt;&gt;"",C70-E70,"")</f>
        <v>11.17</v>
      </c>
      <c r="H70" s="8">
        <f>IF(D70&lt;&gt;"",D70+F70,"")</f>
        <v>0.69000000000000006</v>
      </c>
      <c r="I70" s="9"/>
      <c r="J70" s="98"/>
      <c r="K70" s="33" t="str">
        <f t="shared" ref="K70" si="80">IF(G70="","",IF(G70&gt;H70,"R","S"))</f>
        <v>R</v>
      </c>
      <c r="L70" s="150" t="str">
        <f t="shared" ref="L70:L110" si="81">IF(COUNTIF(K70:K73, "R") = COUNTIF(K70:K73, "S"), "ind","")&amp; IF(COUNTIF(K70:K73, "R") &gt; COUNTIF(K70:K73, "S"), "R","")&amp; IF(COUNTIF(K70:K73, "R") &lt; COUNTIF(K70:K73, "S"), "S","")</f>
        <v>R</v>
      </c>
      <c r="M70" s="147" t="s">
        <v>10</v>
      </c>
    </row>
    <row r="71" spans="1:13" x14ac:dyDescent="0.25">
      <c r="A71" s="76"/>
      <c r="B71" s="22">
        <v>396.5</v>
      </c>
      <c r="C71" s="21">
        <v>2.68</v>
      </c>
      <c r="D71" s="96">
        <v>5.34</v>
      </c>
      <c r="E71" s="96">
        <v>0.73</v>
      </c>
      <c r="F71" s="96">
        <v>0.66</v>
      </c>
      <c r="G71" s="99"/>
      <c r="H71" s="12"/>
      <c r="I71" s="13">
        <f>IF(C71&lt;&gt;"",C71+E71,"")</f>
        <v>3.41</v>
      </c>
      <c r="J71" s="100">
        <f>IF(C71&lt;&gt;"",D71-F71,"")</f>
        <v>4.68</v>
      </c>
      <c r="K71" s="33" t="str">
        <f t="shared" ref="K71" si="82">IF(I71=""," ",IF(I71&lt;J71,"R","S"))</f>
        <v>R</v>
      </c>
      <c r="L71" s="151"/>
      <c r="M71" s="148"/>
    </row>
    <row r="72" spans="1:13" x14ac:dyDescent="0.25">
      <c r="B72" s="22">
        <v>414.5</v>
      </c>
      <c r="C72" s="21">
        <v>4.21</v>
      </c>
      <c r="D72" s="96">
        <v>0.89</v>
      </c>
      <c r="E72" s="96">
        <v>0.57999999999999996</v>
      </c>
      <c r="F72" s="96">
        <v>0.06</v>
      </c>
      <c r="G72" s="97">
        <f>IF(C72&lt;&gt;"",C72-E72,"")</f>
        <v>3.63</v>
      </c>
      <c r="H72" s="8">
        <f>IF(D72&lt;&gt;"",D72+F72,"")</f>
        <v>0.95</v>
      </c>
      <c r="I72" s="9"/>
      <c r="J72" s="98"/>
      <c r="K72" s="33" t="str">
        <f t="shared" ref="K72" si="83">IF(G72="","",IF(G72&gt;H72,"R","S"))</f>
        <v>R</v>
      </c>
      <c r="L72" s="151"/>
      <c r="M72" s="148"/>
    </row>
    <row r="73" spans="1:13" s="15" customFormat="1" x14ac:dyDescent="0.25">
      <c r="A73" s="78"/>
      <c r="B73" s="23">
        <v>456.5</v>
      </c>
      <c r="C73" s="24">
        <v>55.83</v>
      </c>
      <c r="D73" s="24">
        <v>88.59</v>
      </c>
      <c r="E73" s="24">
        <v>30.05</v>
      </c>
      <c r="F73" s="24">
        <v>5.65</v>
      </c>
      <c r="G73" s="30"/>
      <c r="H73" s="16"/>
      <c r="I73" s="17">
        <f>IF(C73&lt;&gt;"",C73+E73,"")</f>
        <v>85.88</v>
      </c>
      <c r="J73" s="17">
        <f>IF(C73&lt;&gt;"",D73-F73,"")</f>
        <v>82.94</v>
      </c>
      <c r="K73" s="29" t="str">
        <f t="shared" ref="K73" si="84">IF(I73=""," ",IF(I73&lt;J73,"R","S"))</f>
        <v>S</v>
      </c>
      <c r="L73" s="152"/>
      <c r="M73" s="149"/>
    </row>
    <row r="74" spans="1:13" x14ac:dyDescent="0.25">
      <c r="A74" s="80" t="s">
        <v>30</v>
      </c>
      <c r="B74" s="20">
        <v>370.5</v>
      </c>
      <c r="C74" s="21">
        <v>0.54</v>
      </c>
      <c r="D74" s="96">
        <v>0.65</v>
      </c>
      <c r="E74" s="96">
        <v>0.26</v>
      </c>
      <c r="F74" s="96">
        <v>0.04</v>
      </c>
      <c r="G74" s="97">
        <f>IF(C74&lt;&gt;"",C74-E74,"")</f>
        <v>0.28000000000000003</v>
      </c>
      <c r="H74" s="8">
        <f>IF(D74&lt;&gt;"",D74+F74,"")</f>
        <v>0.69000000000000006</v>
      </c>
      <c r="I74" s="9"/>
      <c r="J74" s="98"/>
      <c r="K74" s="33" t="str">
        <f t="shared" ref="K74" si="85">IF(G74="","",IF(G74&gt;H74,"R","S"))</f>
        <v>S</v>
      </c>
      <c r="L74" s="150" t="str">
        <f t="shared" ref="L74:L114" si="86">IF(COUNTIF(K74:K77, "R") = COUNTIF(K74:K77, "S"), "ind","")&amp; IF(COUNTIF(K74:K77, "R") &gt; COUNTIF(K74:K77, "S"), "R","")&amp; IF(COUNTIF(K74:K77, "R") &lt; COUNTIF(K74:K77, "S"), "S","")</f>
        <v>S</v>
      </c>
      <c r="M74" s="147" t="s">
        <v>11</v>
      </c>
    </row>
    <row r="75" spans="1:13" x14ac:dyDescent="0.25">
      <c r="A75" s="79"/>
      <c r="B75" s="22">
        <v>396.5</v>
      </c>
      <c r="C75" s="21">
        <v>4.1500000000000004</v>
      </c>
      <c r="D75" s="96">
        <v>5.34</v>
      </c>
      <c r="E75" s="96">
        <v>0.41</v>
      </c>
      <c r="F75" s="96">
        <v>0.66</v>
      </c>
      <c r="G75" s="99"/>
      <c r="H75" s="12"/>
      <c r="I75" s="13">
        <f>IF(C75&lt;&gt;"",C75+E75,"")</f>
        <v>4.5600000000000005</v>
      </c>
      <c r="J75" s="100">
        <f>IF(C75&lt;&gt;"",D75-F75,"")</f>
        <v>4.68</v>
      </c>
      <c r="K75" s="33" t="str">
        <f t="shared" ref="K75" si="87">IF(I75=""," ",IF(I75&lt;J75,"R","S"))</f>
        <v>R</v>
      </c>
      <c r="L75" s="151"/>
      <c r="M75" s="148"/>
    </row>
    <row r="76" spans="1:13" x14ac:dyDescent="0.25">
      <c r="B76" s="22">
        <v>414.5</v>
      </c>
      <c r="C76" s="21">
        <v>0.69</v>
      </c>
      <c r="D76" s="96">
        <v>0.89</v>
      </c>
      <c r="E76" s="96">
        <v>0.28000000000000003</v>
      </c>
      <c r="F76" s="96">
        <v>0.06</v>
      </c>
      <c r="G76" s="97">
        <f>IF(C76&lt;&gt;"",C76-E76,"")</f>
        <v>0.40999999999999992</v>
      </c>
      <c r="H76" s="8">
        <f>IF(D76&lt;&gt;"",D76+F76,"")</f>
        <v>0.95</v>
      </c>
      <c r="I76" s="9"/>
      <c r="J76" s="98"/>
      <c r="K76" s="33" t="str">
        <f t="shared" ref="K76" si="88">IF(G76="","",IF(G76&gt;H76,"R","S"))</f>
        <v>S</v>
      </c>
      <c r="L76" s="151"/>
      <c r="M76" s="148"/>
    </row>
    <row r="77" spans="1:13" s="15" customFormat="1" x14ac:dyDescent="0.25">
      <c r="A77" s="78"/>
      <c r="B77" s="23">
        <v>456.5</v>
      </c>
      <c r="C77" s="24">
        <v>78.260000000000005</v>
      </c>
      <c r="D77" s="24">
        <v>88.59</v>
      </c>
      <c r="E77" s="24">
        <v>22.06</v>
      </c>
      <c r="F77" s="24">
        <v>5.65</v>
      </c>
      <c r="G77" s="30"/>
      <c r="H77" s="16"/>
      <c r="I77" s="17">
        <f>IF(C77&lt;&gt;"",C77+E77,"")</f>
        <v>100.32000000000001</v>
      </c>
      <c r="J77" s="17">
        <f>IF(C77&lt;&gt;"",D77-F77,"")</f>
        <v>82.94</v>
      </c>
      <c r="K77" s="29" t="str">
        <f t="shared" ref="K77" si="89">IF(I77=""," ",IF(I77&lt;J77,"R","S"))</f>
        <v>S</v>
      </c>
      <c r="L77" s="152"/>
      <c r="M77" s="149"/>
    </row>
    <row r="78" spans="1:13" x14ac:dyDescent="0.25">
      <c r="A78" s="80" t="s">
        <v>31</v>
      </c>
      <c r="B78" s="20">
        <v>370.5</v>
      </c>
      <c r="C78" s="21">
        <v>0.71</v>
      </c>
      <c r="D78" s="96">
        <v>0.65</v>
      </c>
      <c r="E78" s="96">
        <v>0.26</v>
      </c>
      <c r="F78" s="96">
        <v>0.04</v>
      </c>
      <c r="G78" s="97">
        <f>IF(C78&lt;&gt;"",C78-E78,"")</f>
        <v>0.44999999999999996</v>
      </c>
      <c r="H78" s="8">
        <f>IF(D78&lt;&gt;"",D78+F78,"")</f>
        <v>0.69000000000000006</v>
      </c>
      <c r="I78" s="9"/>
      <c r="J78" s="98"/>
      <c r="K78" s="33" t="str">
        <f t="shared" ref="K78" si="90">IF(G78="","",IF(G78&gt;H78,"R","S"))</f>
        <v>S</v>
      </c>
      <c r="L78" s="150" t="str">
        <f t="shared" ref="L78:L118" si="91">IF(COUNTIF(K78:K81, "R") = COUNTIF(K78:K81, "S"), "ind","")&amp; IF(COUNTIF(K78:K81, "R") &gt; COUNTIF(K78:K81, "S"), "R","")&amp; IF(COUNTIF(K78:K81, "R") &lt; COUNTIF(K78:K81, "S"), "S","")</f>
        <v>S</v>
      </c>
      <c r="M78" s="147" t="s">
        <v>11</v>
      </c>
    </row>
    <row r="79" spans="1:13" x14ac:dyDescent="0.25">
      <c r="A79" s="79"/>
      <c r="B79" s="22">
        <v>396.5</v>
      </c>
      <c r="C79" s="21">
        <v>5.62</v>
      </c>
      <c r="D79" s="96">
        <v>5.34</v>
      </c>
      <c r="E79" s="96">
        <v>0.64</v>
      </c>
      <c r="F79" s="96">
        <v>0.66</v>
      </c>
      <c r="G79" s="99"/>
      <c r="H79" s="12"/>
      <c r="I79" s="13">
        <f>IF(C79&lt;&gt;"",C79+E79,"")</f>
        <v>6.26</v>
      </c>
      <c r="J79" s="100">
        <f>IF(C79&lt;&gt;"",D79-F79,"")</f>
        <v>4.68</v>
      </c>
      <c r="K79" s="33" t="str">
        <f t="shared" ref="K79" si="92">IF(I79=""," ",IF(I79&lt;J79,"R","S"))</f>
        <v>S</v>
      </c>
      <c r="L79" s="151"/>
      <c r="M79" s="148"/>
    </row>
    <row r="80" spans="1:13" x14ac:dyDescent="0.25">
      <c r="B80" s="22">
        <v>414.5</v>
      </c>
      <c r="C80" s="21">
        <v>1.03</v>
      </c>
      <c r="D80" s="96">
        <v>0.89</v>
      </c>
      <c r="E80" s="96">
        <v>0.32</v>
      </c>
      <c r="F80" s="96">
        <v>0.06</v>
      </c>
      <c r="G80" s="97">
        <f>IF(C80&lt;&gt;"",C80-E80,"")</f>
        <v>0.71</v>
      </c>
      <c r="H80" s="8">
        <f>IF(D80&lt;&gt;"",D80+F80,"")</f>
        <v>0.95</v>
      </c>
      <c r="I80" s="9"/>
      <c r="J80" s="98"/>
      <c r="K80" s="33" t="str">
        <f t="shared" ref="K80" si="93">IF(G80="","",IF(G80&gt;H80,"R","S"))</f>
        <v>S</v>
      </c>
      <c r="L80" s="151"/>
      <c r="M80" s="148"/>
    </row>
    <row r="81" spans="1:13" s="15" customFormat="1" x14ac:dyDescent="0.25">
      <c r="A81" s="78"/>
      <c r="B81" s="23">
        <v>456.5</v>
      </c>
      <c r="C81" s="24">
        <v>93.07</v>
      </c>
      <c r="D81" s="24">
        <v>88.59</v>
      </c>
      <c r="E81" s="24">
        <v>13.06</v>
      </c>
      <c r="F81" s="24">
        <v>5.65</v>
      </c>
      <c r="G81" s="30"/>
      <c r="H81" s="16"/>
      <c r="I81" s="17">
        <f>IF(C81&lt;&gt;"",C81+E81,"")</f>
        <v>106.13</v>
      </c>
      <c r="J81" s="17">
        <f>IF(C81&lt;&gt;"",D81-F81,"")</f>
        <v>82.94</v>
      </c>
      <c r="K81" s="29" t="str">
        <f t="shared" ref="K81" si="94">IF(I81=""," ",IF(I81&lt;J81,"R","S"))</f>
        <v>S</v>
      </c>
      <c r="L81" s="152"/>
      <c r="M81" s="149"/>
    </row>
    <row r="82" spans="1:13" x14ac:dyDescent="0.25">
      <c r="A82" s="80" t="s">
        <v>32</v>
      </c>
      <c r="B82" s="20">
        <v>370.5</v>
      </c>
      <c r="C82" s="21">
        <v>40.64</v>
      </c>
      <c r="D82" s="96">
        <v>0.65</v>
      </c>
      <c r="E82" s="96">
        <v>16.34</v>
      </c>
      <c r="F82" s="96">
        <v>0.04</v>
      </c>
      <c r="G82" s="97">
        <f>IF(C82&lt;&gt;"",C82-E82,"")</f>
        <v>24.3</v>
      </c>
      <c r="H82" s="8">
        <f>IF(D82&lt;&gt;"",D82+F82,"")</f>
        <v>0.69000000000000006</v>
      </c>
      <c r="I82" s="9"/>
      <c r="J82" s="98"/>
      <c r="K82" s="33" t="str">
        <f t="shared" ref="K82" si="95">IF(G82="","",IF(G82&gt;H82,"R","S"))</f>
        <v>R</v>
      </c>
      <c r="L82" s="150" t="str">
        <f t="shared" ref="L82" si="96">IF(COUNTIF(K82:K85, "R") = COUNTIF(K82:K85, "S"), "ind","")&amp; IF(COUNTIF(K82:K85, "R") &gt; COUNTIF(K82:K85, "S"), "R","")&amp; IF(COUNTIF(K82:K85, "R") &lt; COUNTIF(K82:K85, "S"), "S","")</f>
        <v>R</v>
      </c>
      <c r="M82" s="147" t="s">
        <v>10</v>
      </c>
    </row>
    <row r="83" spans="1:13" x14ac:dyDescent="0.25">
      <c r="A83" s="76"/>
      <c r="B83" s="22">
        <v>396.5</v>
      </c>
      <c r="C83" s="21">
        <v>0.5</v>
      </c>
      <c r="D83" s="96">
        <v>5.34</v>
      </c>
      <c r="E83" s="96">
        <v>0.13</v>
      </c>
      <c r="F83" s="96">
        <v>0.66</v>
      </c>
      <c r="G83" s="99"/>
      <c r="H83" s="12"/>
      <c r="I83" s="13">
        <f>IF(C83&lt;&gt;"",C83+E83,"")</f>
        <v>0.63</v>
      </c>
      <c r="J83" s="100">
        <f>IF(C83&lt;&gt;"",D83-F83,"")</f>
        <v>4.68</v>
      </c>
      <c r="K83" s="33" t="str">
        <f t="shared" ref="K83" si="97">IF(I83=""," ",IF(I83&lt;J83,"R","S"))</f>
        <v>R</v>
      </c>
      <c r="L83" s="151"/>
      <c r="M83" s="148"/>
    </row>
    <row r="84" spans="1:13" x14ac:dyDescent="0.25">
      <c r="B84" s="22">
        <v>414.5</v>
      </c>
      <c r="C84" s="21">
        <v>8.0500000000000007</v>
      </c>
      <c r="D84" s="96">
        <v>0.89</v>
      </c>
      <c r="E84" s="96">
        <v>2.52</v>
      </c>
      <c r="F84" s="96">
        <v>0.06</v>
      </c>
      <c r="G84" s="97">
        <f>IF(C84&lt;&gt;"",C84-E84,"")</f>
        <v>5.5300000000000011</v>
      </c>
      <c r="H84" s="8">
        <f>IF(D84&lt;&gt;"",D84+F84,"")</f>
        <v>0.95</v>
      </c>
      <c r="I84" s="9"/>
      <c r="J84" s="98"/>
      <c r="K84" s="33" t="str">
        <f t="shared" ref="K84" si="98">IF(G84="","",IF(G84&gt;H84,"R","S"))</f>
        <v>R</v>
      </c>
      <c r="L84" s="151"/>
      <c r="M84" s="148"/>
    </row>
    <row r="85" spans="1:13" s="15" customFormat="1" x14ac:dyDescent="0.25">
      <c r="A85" s="78"/>
      <c r="B85" s="23">
        <v>456.5</v>
      </c>
      <c r="C85" s="24">
        <v>0.85</v>
      </c>
      <c r="D85" s="24">
        <v>88.59</v>
      </c>
      <c r="E85" s="24">
        <v>0.17</v>
      </c>
      <c r="F85" s="24">
        <v>5.65</v>
      </c>
      <c r="G85" s="30"/>
      <c r="H85" s="16"/>
      <c r="I85" s="17">
        <f>IF(C85&lt;&gt;"",C85+E85,"")</f>
        <v>1.02</v>
      </c>
      <c r="J85" s="17">
        <f>IF(C85&lt;&gt;"",D85-F85,"")</f>
        <v>82.94</v>
      </c>
      <c r="K85" s="29" t="str">
        <f t="shared" ref="K85" si="99">IF(I85=""," ",IF(I85&lt;J85,"R","S"))</f>
        <v>R</v>
      </c>
      <c r="L85" s="152"/>
      <c r="M85" s="149"/>
    </row>
    <row r="86" spans="1:13" x14ac:dyDescent="0.25">
      <c r="A86" s="80" t="s">
        <v>33</v>
      </c>
      <c r="B86" s="20">
        <v>370.5</v>
      </c>
      <c r="C86" s="21">
        <v>14.31</v>
      </c>
      <c r="D86" s="96">
        <v>0.65</v>
      </c>
      <c r="E86" s="96">
        <v>3.87</v>
      </c>
      <c r="F86" s="96">
        <v>0.04</v>
      </c>
      <c r="G86" s="97">
        <f>IF(C86&lt;&gt;"",C86-E86,"")</f>
        <v>10.440000000000001</v>
      </c>
      <c r="H86" s="8">
        <f>IF(D86&lt;&gt;"",D86+F86,"")</f>
        <v>0.69000000000000006</v>
      </c>
      <c r="I86" s="9"/>
      <c r="J86" s="98"/>
      <c r="K86" s="33" t="str">
        <f t="shared" ref="K86" si="100">IF(G86="","",IF(G86&gt;H86,"R","S"))</f>
        <v>R</v>
      </c>
      <c r="L86" s="150" t="str">
        <f t="shared" si="51"/>
        <v>R</v>
      </c>
      <c r="M86" s="147" t="s">
        <v>10</v>
      </c>
    </row>
    <row r="87" spans="1:13" x14ac:dyDescent="0.25">
      <c r="A87" s="76"/>
      <c r="B87" s="22">
        <v>396.5</v>
      </c>
      <c r="C87" s="21">
        <v>3.06</v>
      </c>
      <c r="D87" s="96">
        <v>5.34</v>
      </c>
      <c r="E87" s="96">
        <v>0.77</v>
      </c>
      <c r="F87" s="96">
        <v>0.66</v>
      </c>
      <c r="G87" s="99"/>
      <c r="H87" s="12"/>
      <c r="I87" s="13">
        <f>IF(C87&lt;&gt;"",C87+E87,"")</f>
        <v>3.83</v>
      </c>
      <c r="J87" s="100">
        <f>IF(C87&lt;&gt;"",D87-F87,"")</f>
        <v>4.68</v>
      </c>
      <c r="K87" s="33" t="str">
        <f t="shared" ref="K87" si="101">IF(I87=""," ",IF(I87&lt;J87,"R","S"))</f>
        <v>R</v>
      </c>
      <c r="L87" s="151"/>
      <c r="M87" s="148"/>
    </row>
    <row r="88" spans="1:13" x14ac:dyDescent="0.25">
      <c r="B88" s="22">
        <v>414.5</v>
      </c>
      <c r="C88" s="21">
        <v>2.78</v>
      </c>
      <c r="D88" s="96">
        <v>0.89</v>
      </c>
      <c r="E88" s="96">
        <v>0.21</v>
      </c>
      <c r="F88" s="96">
        <v>0.06</v>
      </c>
      <c r="G88" s="97">
        <f>IF(C88&lt;&gt;"",C88-E88,"")</f>
        <v>2.57</v>
      </c>
      <c r="H88" s="8">
        <f>IF(D88&lt;&gt;"",D88+F88,"")</f>
        <v>0.95</v>
      </c>
      <c r="I88" s="9"/>
      <c r="J88" s="98"/>
      <c r="K88" s="33" t="str">
        <f t="shared" ref="K88" si="102">IF(G88="","",IF(G88&gt;H88,"R","S"))</f>
        <v>R</v>
      </c>
      <c r="L88" s="151"/>
      <c r="M88" s="148"/>
    </row>
    <row r="89" spans="1:13" s="15" customFormat="1" x14ac:dyDescent="0.25">
      <c r="A89" s="78"/>
      <c r="B89" s="23">
        <v>456.5</v>
      </c>
      <c r="C89" s="24">
        <v>61.93</v>
      </c>
      <c r="D89" s="24">
        <v>88.59</v>
      </c>
      <c r="E89" s="24">
        <v>13.42</v>
      </c>
      <c r="F89" s="24">
        <v>5.65</v>
      </c>
      <c r="G89" s="30"/>
      <c r="H89" s="16"/>
      <c r="I89" s="17">
        <f>IF(C89&lt;&gt;"",C89+E89,"")</f>
        <v>75.349999999999994</v>
      </c>
      <c r="J89" s="17">
        <f>IF(C89&lt;&gt;"",D89-F89,"")</f>
        <v>82.94</v>
      </c>
      <c r="K89" s="29" t="str">
        <f t="shared" ref="K89" si="103">IF(I89=""," ",IF(I89&lt;J89,"R","S"))</f>
        <v>R</v>
      </c>
      <c r="L89" s="152"/>
      <c r="M89" s="149"/>
    </row>
    <row r="90" spans="1:13" x14ac:dyDescent="0.25">
      <c r="A90" s="80" t="s">
        <v>34</v>
      </c>
      <c r="B90" s="20">
        <v>370.5</v>
      </c>
      <c r="C90" s="21">
        <v>0.63</v>
      </c>
      <c r="D90" s="96">
        <v>0.65</v>
      </c>
      <c r="E90" s="96">
        <v>0.2</v>
      </c>
      <c r="F90" s="96">
        <v>0.04</v>
      </c>
      <c r="G90" s="97">
        <f>IF(C90&lt;&gt;"",C90-E90,"")</f>
        <v>0.43</v>
      </c>
      <c r="H90" s="8">
        <f>IF(D90&lt;&gt;"",D90+F90,"")</f>
        <v>0.69000000000000006</v>
      </c>
      <c r="I90" s="9"/>
      <c r="J90" s="98"/>
      <c r="K90" s="33" t="str">
        <f t="shared" ref="K90" si="104">IF(G90="","",IF(G90&gt;H90,"R","S"))</f>
        <v>S</v>
      </c>
      <c r="L90" s="150" t="str">
        <f t="shared" si="56"/>
        <v>S</v>
      </c>
      <c r="M90" s="147" t="s">
        <v>11</v>
      </c>
    </row>
    <row r="91" spans="1:13" x14ac:dyDescent="0.25">
      <c r="A91" s="79"/>
      <c r="B91" s="22">
        <v>396.5</v>
      </c>
      <c r="C91" s="21">
        <v>5.63</v>
      </c>
      <c r="D91" s="96">
        <v>5.34</v>
      </c>
      <c r="E91" s="96">
        <v>0.78</v>
      </c>
      <c r="F91" s="96">
        <v>0.66</v>
      </c>
      <c r="G91" s="99"/>
      <c r="H91" s="12"/>
      <c r="I91" s="13">
        <f>IF(C91&lt;&gt;"",C91+E91,"")</f>
        <v>6.41</v>
      </c>
      <c r="J91" s="100">
        <f>IF(C91&lt;&gt;"",D91-F91,"")</f>
        <v>4.68</v>
      </c>
      <c r="K91" s="33" t="str">
        <f t="shared" ref="K91" si="105">IF(I91=""," ",IF(I91&lt;J91,"R","S"))</f>
        <v>S</v>
      </c>
      <c r="L91" s="151"/>
      <c r="M91" s="148"/>
    </row>
    <row r="92" spans="1:13" x14ac:dyDescent="0.25">
      <c r="B92" s="22">
        <v>414.5</v>
      </c>
      <c r="C92" s="21">
        <v>1</v>
      </c>
      <c r="D92" s="96">
        <v>0.89</v>
      </c>
      <c r="E92" s="96">
        <v>0.33</v>
      </c>
      <c r="F92" s="96">
        <v>0.06</v>
      </c>
      <c r="G92" s="97">
        <f>IF(C92&lt;&gt;"",C92-E92,"")</f>
        <v>0.66999999999999993</v>
      </c>
      <c r="H92" s="8">
        <f>IF(D92&lt;&gt;"",D92+F92,"")</f>
        <v>0.95</v>
      </c>
      <c r="I92" s="9"/>
      <c r="J92" s="98"/>
      <c r="K92" s="33" t="str">
        <f t="shared" ref="K92" si="106">IF(G92="","",IF(G92&gt;H92,"R","S"))</f>
        <v>S</v>
      </c>
      <c r="L92" s="151"/>
      <c r="M92" s="148"/>
    </row>
    <row r="93" spans="1:13" s="15" customFormat="1" x14ac:dyDescent="0.25">
      <c r="A93" s="78"/>
      <c r="B93" s="23">
        <v>456.5</v>
      </c>
      <c r="C93" s="24">
        <v>92.53</v>
      </c>
      <c r="D93" s="24">
        <v>88.59</v>
      </c>
      <c r="E93" s="24">
        <v>9.91</v>
      </c>
      <c r="F93" s="24">
        <v>5.65</v>
      </c>
      <c r="G93" s="30"/>
      <c r="H93" s="16"/>
      <c r="I93" s="17">
        <f>IF(C93&lt;&gt;"",C93+E93,"")</f>
        <v>102.44</v>
      </c>
      <c r="J93" s="17">
        <f>IF(C93&lt;&gt;"",D93-F93,"")</f>
        <v>82.94</v>
      </c>
      <c r="K93" s="29" t="str">
        <f t="shared" ref="K93" si="107">IF(I93=""," ",IF(I93&lt;J93,"R","S"))</f>
        <v>S</v>
      </c>
      <c r="L93" s="152"/>
      <c r="M93" s="149"/>
    </row>
    <row r="94" spans="1:13" x14ac:dyDescent="0.25">
      <c r="A94" s="80" t="s">
        <v>35</v>
      </c>
      <c r="B94" s="20">
        <v>370.5</v>
      </c>
      <c r="C94" s="21">
        <v>0.56000000000000005</v>
      </c>
      <c r="D94" s="96">
        <v>0.65</v>
      </c>
      <c r="E94" s="96">
        <v>0.13</v>
      </c>
      <c r="F94" s="96">
        <v>0.04</v>
      </c>
      <c r="G94" s="97">
        <f>IF(C94&lt;&gt;"",C94-E94,"")</f>
        <v>0.43000000000000005</v>
      </c>
      <c r="H94" s="8">
        <f>IF(D94&lt;&gt;"",D94+F94,"")</f>
        <v>0.69000000000000006</v>
      </c>
      <c r="I94" s="9"/>
      <c r="J94" s="98"/>
      <c r="K94" s="33" t="str">
        <f t="shared" ref="K94" si="108">IF(G94="","",IF(G94&gt;H94,"R","S"))</f>
        <v>S</v>
      </c>
      <c r="L94" s="150" t="str">
        <f t="shared" si="61"/>
        <v>S</v>
      </c>
      <c r="M94" s="147" t="s">
        <v>11</v>
      </c>
    </row>
    <row r="95" spans="1:13" x14ac:dyDescent="0.25">
      <c r="A95" s="76"/>
      <c r="B95" s="22">
        <v>396.5</v>
      </c>
      <c r="C95" s="21">
        <v>6.04</v>
      </c>
      <c r="D95" s="96">
        <v>5.34</v>
      </c>
      <c r="E95" s="96">
        <v>0.59</v>
      </c>
      <c r="F95" s="96">
        <v>0.66</v>
      </c>
      <c r="G95" s="99"/>
      <c r="H95" s="12"/>
      <c r="I95" s="13">
        <f>IF(C95&lt;&gt;"",C95+E95,"")</f>
        <v>6.63</v>
      </c>
      <c r="J95" s="100">
        <f>IF(C95&lt;&gt;"",D95-F95,"")</f>
        <v>4.68</v>
      </c>
      <c r="K95" s="33" t="str">
        <f t="shared" ref="K95" si="109">IF(I95=""," ",IF(I95&lt;J95,"R","S"))</f>
        <v>S</v>
      </c>
      <c r="L95" s="151"/>
      <c r="M95" s="148"/>
    </row>
    <row r="96" spans="1:13" x14ac:dyDescent="0.25">
      <c r="B96" s="22">
        <v>414.5</v>
      </c>
      <c r="C96" s="21">
        <v>0.97</v>
      </c>
      <c r="D96" s="96">
        <v>0.89</v>
      </c>
      <c r="E96" s="96">
        <v>0.24</v>
      </c>
      <c r="F96" s="96">
        <v>0.06</v>
      </c>
      <c r="G96" s="97">
        <f>IF(C96&lt;&gt;"",C96-E96,"")</f>
        <v>0.73</v>
      </c>
      <c r="H96" s="8">
        <f>IF(D96&lt;&gt;"",D96+F96,"")</f>
        <v>0.95</v>
      </c>
      <c r="I96" s="9"/>
      <c r="J96" s="98"/>
      <c r="K96" s="33" t="str">
        <f t="shared" ref="K96" si="110">IF(G96="","",IF(G96&gt;H96,"R","S"))</f>
        <v>S</v>
      </c>
      <c r="L96" s="151"/>
      <c r="M96" s="148"/>
    </row>
    <row r="97" spans="1:13" s="15" customFormat="1" x14ac:dyDescent="0.25">
      <c r="A97" s="78"/>
      <c r="B97" s="23">
        <v>456.5</v>
      </c>
      <c r="C97" s="24">
        <v>89.21</v>
      </c>
      <c r="D97" s="24">
        <v>88.59</v>
      </c>
      <c r="E97" s="24">
        <v>5</v>
      </c>
      <c r="F97" s="24">
        <v>5.65</v>
      </c>
      <c r="G97" s="30"/>
      <c r="H97" s="16"/>
      <c r="I97" s="17">
        <f>IF(C97&lt;&gt;"",C97+E97,"")</f>
        <v>94.21</v>
      </c>
      <c r="J97" s="17">
        <f>IF(C97&lt;&gt;"",D97-F97,"")</f>
        <v>82.94</v>
      </c>
      <c r="K97" s="29" t="str">
        <f t="shared" ref="K97" si="111">IF(I97=""," ",IF(I97&lt;J97,"R","S"))</f>
        <v>S</v>
      </c>
      <c r="L97" s="152"/>
      <c r="M97" s="149"/>
    </row>
    <row r="98" spans="1:13" x14ac:dyDescent="0.25">
      <c r="A98" s="80" t="s">
        <v>36</v>
      </c>
      <c r="B98" s="20">
        <v>370.5</v>
      </c>
      <c r="C98" s="21">
        <v>21.01</v>
      </c>
      <c r="D98" s="96">
        <v>0.65</v>
      </c>
      <c r="E98" s="96">
        <v>4.22</v>
      </c>
      <c r="F98" s="96">
        <v>0.04</v>
      </c>
      <c r="G98" s="97">
        <f>IF(C98&lt;&gt;"",C98-E98,"")</f>
        <v>16.790000000000003</v>
      </c>
      <c r="H98" s="8">
        <f>IF(D98&lt;&gt;"",D98+F98,"")</f>
        <v>0.69000000000000006</v>
      </c>
      <c r="I98" s="9"/>
      <c r="J98" s="98"/>
      <c r="K98" s="33" t="str">
        <f t="shared" ref="K98" si="112">IF(G98="","",IF(G98&gt;H98,"R","S"))</f>
        <v>R</v>
      </c>
      <c r="L98" s="150" t="str">
        <f t="shared" si="66"/>
        <v>R</v>
      </c>
      <c r="M98" s="147" t="s">
        <v>10</v>
      </c>
    </row>
    <row r="99" spans="1:13" x14ac:dyDescent="0.25">
      <c r="A99" s="76"/>
      <c r="B99" s="22">
        <v>396.5</v>
      </c>
      <c r="C99" s="21">
        <v>1.64</v>
      </c>
      <c r="D99" s="96">
        <v>5.34</v>
      </c>
      <c r="E99" s="96">
        <v>0.25</v>
      </c>
      <c r="F99" s="96">
        <v>0.66</v>
      </c>
      <c r="G99" s="99"/>
      <c r="H99" s="12"/>
      <c r="I99" s="13">
        <f>IF(C99&lt;&gt;"",C99+E99,"")</f>
        <v>1.89</v>
      </c>
      <c r="J99" s="100">
        <f>IF(C99&lt;&gt;"",D99-F99,"")</f>
        <v>4.68</v>
      </c>
      <c r="K99" s="33" t="str">
        <f t="shared" ref="K99" si="113">IF(I99=""," ",IF(I99&lt;J99,"R","S"))</f>
        <v>R</v>
      </c>
      <c r="L99" s="151"/>
      <c r="M99" s="148"/>
    </row>
    <row r="100" spans="1:13" x14ac:dyDescent="0.25">
      <c r="B100" s="22">
        <v>414.5</v>
      </c>
      <c r="C100" s="21">
        <v>6.12</v>
      </c>
      <c r="D100" s="96">
        <v>0.89</v>
      </c>
      <c r="E100" s="96">
        <v>0.71</v>
      </c>
      <c r="F100" s="96">
        <v>0.06</v>
      </c>
      <c r="G100" s="97">
        <f>IF(C100&lt;&gt;"",C100-E100,"")</f>
        <v>5.41</v>
      </c>
      <c r="H100" s="8">
        <f>IF(D100&lt;&gt;"",D100+F100,"")</f>
        <v>0.95</v>
      </c>
      <c r="I100" s="9"/>
      <c r="J100" s="98"/>
      <c r="K100" s="33" t="str">
        <f t="shared" ref="K100" si="114">IF(G100="","",IF(G100&gt;H100,"R","S"))</f>
        <v>R</v>
      </c>
      <c r="L100" s="151"/>
      <c r="M100" s="148"/>
    </row>
    <row r="101" spans="1:13" s="15" customFormat="1" x14ac:dyDescent="0.25">
      <c r="A101" s="78"/>
      <c r="B101" s="23">
        <v>456.5</v>
      </c>
      <c r="C101" s="24">
        <v>1.19</v>
      </c>
      <c r="D101" s="24">
        <v>88.59</v>
      </c>
      <c r="E101" s="24">
        <v>0.13</v>
      </c>
      <c r="F101" s="24">
        <v>5.65</v>
      </c>
      <c r="G101" s="30"/>
      <c r="H101" s="16"/>
      <c r="I101" s="17">
        <f>IF(C101&lt;&gt;"",C101+E101,"")</f>
        <v>1.3199999999999998</v>
      </c>
      <c r="J101" s="17">
        <f>IF(C101&lt;&gt;"",D101-F101,"")</f>
        <v>82.94</v>
      </c>
      <c r="K101" s="29" t="str">
        <f t="shared" ref="K101" si="115">IF(I101=""," ",IF(I101&lt;J101,"R","S"))</f>
        <v>R</v>
      </c>
      <c r="L101" s="152"/>
      <c r="M101" s="149"/>
    </row>
    <row r="102" spans="1:13" x14ac:dyDescent="0.25">
      <c r="A102" s="80" t="s">
        <v>37</v>
      </c>
      <c r="B102" s="20">
        <v>370.5</v>
      </c>
      <c r="C102" s="21">
        <v>13.78</v>
      </c>
      <c r="D102" s="96">
        <v>2.6</v>
      </c>
      <c r="E102" s="96">
        <v>2.93</v>
      </c>
      <c r="F102" s="96">
        <v>1.72</v>
      </c>
      <c r="G102" s="97">
        <f>IF(C102&lt;&gt;"",C102-E102,"")</f>
        <v>10.85</v>
      </c>
      <c r="H102" s="8">
        <f>IF(D102&lt;&gt;"",D102+F102,"")</f>
        <v>4.32</v>
      </c>
      <c r="I102" s="9"/>
      <c r="J102" s="98"/>
      <c r="K102" s="33" t="str">
        <f t="shared" ref="K102" si="116">IF(G102="","",IF(G102&gt;H102,"R","S"))</f>
        <v>R</v>
      </c>
      <c r="L102" s="150" t="str">
        <f t="shared" si="71"/>
        <v>R</v>
      </c>
      <c r="M102" s="147" t="s">
        <v>10</v>
      </c>
    </row>
    <row r="103" spans="1:13" x14ac:dyDescent="0.25">
      <c r="A103" s="76"/>
      <c r="B103" s="22">
        <v>396.5</v>
      </c>
      <c r="C103" s="21"/>
      <c r="D103" s="96"/>
      <c r="E103" s="96"/>
      <c r="F103" s="96"/>
      <c r="G103" s="99"/>
      <c r="H103" s="12"/>
      <c r="I103" s="13" t="str">
        <f>IF(C103&lt;&gt;"",C103+E103,"")</f>
        <v/>
      </c>
      <c r="J103" s="100" t="str">
        <f>IF(C103&lt;&gt;"",D103-F103,"")</f>
        <v/>
      </c>
      <c r="K103" s="33" t="str">
        <f t="shared" ref="K103" si="117">IF(I103=""," ",IF(I103&lt;J103,"R","S"))</f>
        <v xml:space="preserve"> </v>
      </c>
      <c r="L103" s="151"/>
      <c r="M103" s="148"/>
    </row>
    <row r="104" spans="1:13" x14ac:dyDescent="0.25">
      <c r="B104" s="22">
        <v>414.5</v>
      </c>
      <c r="C104" s="21">
        <v>6.74</v>
      </c>
      <c r="D104" s="96">
        <v>6.84</v>
      </c>
      <c r="E104" s="96">
        <v>2.61</v>
      </c>
      <c r="F104" s="96">
        <v>1.84</v>
      </c>
      <c r="G104" s="97">
        <f>IF(C104&lt;&gt;"",C104-E104,"")</f>
        <v>4.1300000000000008</v>
      </c>
      <c r="H104" s="8">
        <f>IF(D104&lt;&gt;"",D104+F104,"")</f>
        <v>8.68</v>
      </c>
      <c r="I104" s="9"/>
      <c r="J104" s="98"/>
      <c r="K104" s="33" t="str">
        <f t="shared" ref="K104" si="118">IF(G104="","",IF(G104&gt;H104,"R","S"))</f>
        <v>S</v>
      </c>
      <c r="L104" s="151"/>
      <c r="M104" s="148"/>
    </row>
    <row r="105" spans="1:13" s="15" customFormat="1" x14ac:dyDescent="0.25">
      <c r="A105" s="78"/>
      <c r="B105" s="23">
        <v>456.5</v>
      </c>
      <c r="C105" s="24">
        <v>58.03</v>
      </c>
      <c r="D105" s="24">
        <v>96.73</v>
      </c>
      <c r="E105" s="24">
        <v>18.57</v>
      </c>
      <c r="F105" s="24">
        <v>11.11</v>
      </c>
      <c r="G105" s="30"/>
      <c r="H105" s="16"/>
      <c r="I105" s="17">
        <f>IF(C105&lt;&gt;"",C105+E105,"")</f>
        <v>76.599999999999994</v>
      </c>
      <c r="J105" s="17">
        <f>IF(C105&lt;&gt;"",D105-F105,"")</f>
        <v>85.62</v>
      </c>
      <c r="K105" s="29" t="str">
        <f t="shared" ref="K105" si="119">IF(I105=""," ",IF(I105&lt;J105,"R","S"))</f>
        <v>R</v>
      </c>
      <c r="L105" s="152"/>
      <c r="M105" s="149"/>
    </row>
    <row r="106" spans="1:13" x14ac:dyDescent="0.25">
      <c r="A106" s="80" t="s">
        <v>38</v>
      </c>
      <c r="B106" s="20">
        <v>370.5</v>
      </c>
      <c r="C106" s="21">
        <v>100.53</v>
      </c>
      <c r="D106" s="96">
        <v>6.63</v>
      </c>
      <c r="E106" s="96">
        <v>33.67</v>
      </c>
      <c r="F106" s="96">
        <v>0.42</v>
      </c>
      <c r="G106" s="97">
        <f>IF(C106&lt;&gt;"",C106-E106,"")</f>
        <v>66.86</v>
      </c>
      <c r="H106" s="8">
        <f>IF(D106&lt;&gt;"",D106+F106,"")</f>
        <v>7.05</v>
      </c>
      <c r="I106" s="9"/>
      <c r="J106" s="98"/>
      <c r="K106" s="33" t="str">
        <f t="shared" ref="K106" si="120">IF(G106="","",IF(G106&gt;H106,"R","S"))</f>
        <v>R</v>
      </c>
      <c r="L106" s="150" t="str">
        <f t="shared" si="76"/>
        <v>R</v>
      </c>
      <c r="M106" s="147" t="s">
        <v>10</v>
      </c>
    </row>
    <row r="107" spans="1:13" x14ac:dyDescent="0.25">
      <c r="A107" s="76"/>
      <c r="B107" s="22">
        <v>396.5</v>
      </c>
      <c r="C107" s="21"/>
      <c r="D107" s="96"/>
      <c r="E107" s="96"/>
      <c r="F107" s="96"/>
      <c r="G107" s="99"/>
      <c r="H107" s="12"/>
      <c r="I107" s="13" t="str">
        <f>IF(C107&lt;&gt;"",C107+E107,"")</f>
        <v/>
      </c>
      <c r="J107" s="100" t="str">
        <f>IF(C107&lt;&gt;"",D107-F107,"")</f>
        <v/>
      </c>
      <c r="K107" s="33" t="str">
        <f t="shared" ref="K107" si="121">IF(I107=""," ",IF(I107&lt;J107,"R","S"))</f>
        <v xml:space="preserve"> </v>
      </c>
      <c r="L107" s="151"/>
      <c r="M107" s="148"/>
    </row>
    <row r="108" spans="1:13" x14ac:dyDescent="0.25">
      <c r="B108" s="22">
        <v>414.5</v>
      </c>
      <c r="C108" s="21">
        <v>6.77</v>
      </c>
      <c r="D108" s="96">
        <v>6.84</v>
      </c>
      <c r="E108" s="96">
        <v>2.1</v>
      </c>
      <c r="F108" s="96">
        <v>1.84</v>
      </c>
      <c r="G108" s="97">
        <f>IF(C108&lt;&gt;"",C108-E108,"")</f>
        <v>4.67</v>
      </c>
      <c r="H108" s="8">
        <f>IF(D108&lt;&gt;"",D108+F108,"")</f>
        <v>8.68</v>
      </c>
      <c r="I108" s="9"/>
      <c r="J108" s="98"/>
      <c r="K108" s="33" t="str">
        <f t="shared" ref="K108" si="122">IF(G108="","",IF(G108&gt;H108,"R","S"))</f>
        <v>S</v>
      </c>
      <c r="L108" s="151"/>
      <c r="M108" s="148"/>
    </row>
    <row r="109" spans="1:13" s="15" customFormat="1" x14ac:dyDescent="0.25">
      <c r="A109" s="78"/>
      <c r="B109" s="23">
        <v>456.5</v>
      </c>
      <c r="C109" s="24">
        <v>53.91</v>
      </c>
      <c r="D109" s="24">
        <v>96.73</v>
      </c>
      <c r="E109" s="24">
        <v>17.34</v>
      </c>
      <c r="F109" s="24">
        <v>11.11</v>
      </c>
      <c r="G109" s="30"/>
      <c r="H109" s="16"/>
      <c r="I109" s="17">
        <f>IF(C109&lt;&gt;"",C109+E109,"")</f>
        <v>71.25</v>
      </c>
      <c r="J109" s="17">
        <f>IF(C109&lt;&gt;"",D109-F109,"")</f>
        <v>85.62</v>
      </c>
      <c r="K109" s="29" t="str">
        <f t="shared" ref="K109" si="123">IF(I109=""," ",IF(I109&lt;J109,"R","S"))</f>
        <v>R</v>
      </c>
      <c r="L109" s="152"/>
      <c r="M109" s="149"/>
    </row>
    <row r="110" spans="1:13" x14ac:dyDescent="0.25">
      <c r="A110" s="80" t="s">
        <v>39</v>
      </c>
      <c r="B110" s="20">
        <v>370.5</v>
      </c>
      <c r="C110" s="21">
        <v>13.44</v>
      </c>
      <c r="D110" s="96">
        <v>4.07</v>
      </c>
      <c r="E110" s="96">
        <v>2.1</v>
      </c>
      <c r="F110" s="96">
        <v>1.84</v>
      </c>
      <c r="G110" s="97">
        <f>IF(C110&lt;&gt;"",C110-E110,"")</f>
        <v>11.34</v>
      </c>
      <c r="H110" s="8">
        <f>IF(D110&lt;&gt;"",D110+F110,"")</f>
        <v>5.91</v>
      </c>
      <c r="I110" s="9"/>
      <c r="J110" s="98"/>
      <c r="K110" s="33" t="str">
        <f t="shared" ref="K110" si="124">IF(G110="","",IF(G110&gt;H110,"R","S"))</f>
        <v>R</v>
      </c>
      <c r="L110" s="150" t="str">
        <f t="shared" si="81"/>
        <v>S</v>
      </c>
      <c r="M110" s="147" t="s">
        <v>11</v>
      </c>
    </row>
    <row r="111" spans="1:13" x14ac:dyDescent="0.25">
      <c r="A111" s="76"/>
      <c r="B111" s="22">
        <v>396.5</v>
      </c>
      <c r="C111" s="21">
        <v>3.47</v>
      </c>
      <c r="D111" s="96">
        <v>4.99</v>
      </c>
      <c r="E111" s="96">
        <v>0.46</v>
      </c>
      <c r="F111" s="96">
        <v>2.0099999999999998</v>
      </c>
      <c r="G111" s="99"/>
      <c r="H111" s="12"/>
      <c r="I111" s="13">
        <f>IF(C111&lt;&gt;"",C111+E111,"")</f>
        <v>3.93</v>
      </c>
      <c r="J111" s="100">
        <f>IF(C111&lt;&gt;"",D111-F111,"")</f>
        <v>2.9800000000000004</v>
      </c>
      <c r="K111" s="33" t="str">
        <f t="shared" ref="K111" si="125">IF(I111=""," ",IF(I111&lt;J111,"R","S"))</f>
        <v>S</v>
      </c>
      <c r="L111" s="151"/>
      <c r="M111" s="148"/>
    </row>
    <row r="112" spans="1:13" x14ac:dyDescent="0.25">
      <c r="B112" s="22">
        <v>414.5</v>
      </c>
      <c r="C112" s="21">
        <v>3.68</v>
      </c>
      <c r="D112" s="96">
        <v>4.8600000000000003</v>
      </c>
      <c r="E112" s="96">
        <v>0.51</v>
      </c>
      <c r="F112" s="96">
        <v>2.71</v>
      </c>
      <c r="G112" s="97">
        <f>IF(C112&lt;&gt;"",C112-E112,"")</f>
        <v>3.17</v>
      </c>
      <c r="H112" s="8">
        <f>IF(D112&lt;&gt;"",D112+F112,"")</f>
        <v>7.57</v>
      </c>
      <c r="I112" s="9"/>
      <c r="J112" s="98"/>
      <c r="K112" s="33" t="str">
        <f t="shared" ref="K112" si="126">IF(G112="","",IF(G112&gt;H112,"R","S"))</f>
        <v>S</v>
      </c>
      <c r="L112" s="151"/>
      <c r="M112" s="148"/>
    </row>
    <row r="113" spans="1:13" s="15" customFormat="1" x14ac:dyDescent="0.25">
      <c r="A113" s="78"/>
      <c r="B113" s="23">
        <v>456.5</v>
      </c>
      <c r="C113" s="24">
        <v>79.09</v>
      </c>
      <c r="D113" s="24">
        <v>96.73</v>
      </c>
      <c r="E113" s="24">
        <v>20.61</v>
      </c>
      <c r="F113" s="24">
        <v>11.11</v>
      </c>
      <c r="G113" s="30"/>
      <c r="H113" s="16"/>
      <c r="I113" s="17">
        <f>IF(C113&lt;&gt;"",C113+E113,"")</f>
        <v>99.7</v>
      </c>
      <c r="J113" s="17">
        <f>IF(C113&lt;&gt;"",D113-F113,"")</f>
        <v>85.62</v>
      </c>
      <c r="K113" s="29" t="str">
        <f t="shared" ref="K113" si="127">IF(I113=""," ",IF(I113&lt;J113,"R","S"))</f>
        <v>S</v>
      </c>
      <c r="L113" s="152"/>
      <c r="M113" s="149"/>
    </row>
    <row r="114" spans="1:13" x14ac:dyDescent="0.25">
      <c r="A114" s="80" t="s">
        <v>40</v>
      </c>
      <c r="B114" s="20">
        <v>370.5</v>
      </c>
      <c r="C114" s="21">
        <v>1.52</v>
      </c>
      <c r="D114" s="96">
        <v>0.65</v>
      </c>
      <c r="E114" s="96">
        <v>0.56000000000000005</v>
      </c>
      <c r="F114" s="96">
        <v>0.04</v>
      </c>
      <c r="G114" s="97">
        <f>IF(C114&lt;&gt;"",C114-E114,"")</f>
        <v>0.96</v>
      </c>
      <c r="H114" s="8">
        <f>IF(D114&lt;&gt;"",D114+F114,"")</f>
        <v>0.69000000000000006</v>
      </c>
      <c r="I114" s="9"/>
      <c r="J114" s="98"/>
      <c r="K114" s="33" t="str">
        <f t="shared" ref="K114" si="128">IF(G114="","",IF(G114&gt;H114,"R","S"))</f>
        <v>R</v>
      </c>
      <c r="L114" s="150" t="str">
        <f t="shared" si="86"/>
        <v>S</v>
      </c>
      <c r="M114" s="147" t="s">
        <v>11</v>
      </c>
    </row>
    <row r="115" spans="1:13" x14ac:dyDescent="0.25">
      <c r="A115" s="79"/>
      <c r="B115" s="22">
        <v>396.5</v>
      </c>
      <c r="C115" s="21">
        <v>6.51</v>
      </c>
      <c r="D115" s="96">
        <v>5.34</v>
      </c>
      <c r="E115" s="96">
        <v>1.79</v>
      </c>
      <c r="F115" s="96">
        <v>0.66</v>
      </c>
      <c r="G115" s="99"/>
      <c r="H115" s="12"/>
      <c r="I115" s="13">
        <f>IF(C115&lt;&gt;"",C115+E115,"")</f>
        <v>8.3000000000000007</v>
      </c>
      <c r="J115" s="100">
        <f>IF(C115&lt;&gt;"",D115-F115,"")</f>
        <v>4.68</v>
      </c>
      <c r="K115" s="33" t="str">
        <f t="shared" ref="K115" si="129">IF(I115=""," ",IF(I115&lt;J115,"R","S"))</f>
        <v>S</v>
      </c>
      <c r="L115" s="151"/>
      <c r="M115" s="148" t="s">
        <v>11</v>
      </c>
    </row>
    <row r="116" spans="1:13" x14ac:dyDescent="0.25">
      <c r="B116" s="22">
        <v>414.5</v>
      </c>
      <c r="C116" s="21">
        <v>1.31</v>
      </c>
      <c r="D116" s="96">
        <v>0.89</v>
      </c>
      <c r="E116" s="96">
        <v>0.42</v>
      </c>
      <c r="F116" s="96">
        <v>0.06</v>
      </c>
      <c r="G116" s="97">
        <f>IF(C116&lt;&gt;"",C116-E116,"")</f>
        <v>0.89000000000000012</v>
      </c>
      <c r="H116" s="8">
        <f>IF(D116&lt;&gt;"",D116+F116,"")</f>
        <v>0.95</v>
      </c>
      <c r="I116" s="9"/>
      <c r="J116" s="98"/>
      <c r="K116" s="33" t="str">
        <f t="shared" ref="K116" si="130">IF(G116="","",IF(G116&gt;H116,"R","S"))</f>
        <v>S</v>
      </c>
      <c r="L116" s="151"/>
      <c r="M116" s="148" t="s">
        <v>11</v>
      </c>
    </row>
    <row r="117" spans="1:13" s="15" customFormat="1" x14ac:dyDescent="0.25">
      <c r="A117" s="78"/>
      <c r="B117" s="23">
        <v>456.5</v>
      </c>
      <c r="C117" s="24">
        <v>93.5</v>
      </c>
      <c r="D117" s="24">
        <v>88.59</v>
      </c>
      <c r="E117" s="24">
        <v>30.69</v>
      </c>
      <c r="F117" s="24">
        <v>5.65</v>
      </c>
      <c r="G117" s="30"/>
      <c r="H117" s="16"/>
      <c r="I117" s="17">
        <f>IF(C117&lt;&gt;"",C117+E117,"")</f>
        <v>124.19</v>
      </c>
      <c r="J117" s="17">
        <f>IF(C117&lt;&gt;"",D117-F117,"")</f>
        <v>82.94</v>
      </c>
      <c r="K117" s="29" t="str">
        <f t="shared" ref="K117" si="131">IF(I117=""," ",IF(I117&lt;J117,"R","S"))</f>
        <v>S</v>
      </c>
      <c r="L117" s="152"/>
      <c r="M117" s="149" t="s">
        <v>11</v>
      </c>
    </row>
    <row r="118" spans="1:13" x14ac:dyDescent="0.25">
      <c r="A118" s="80" t="s">
        <v>41</v>
      </c>
      <c r="B118" s="20">
        <v>370.5</v>
      </c>
      <c r="C118" s="21">
        <v>8.6199999999999992</v>
      </c>
      <c r="D118" s="96">
        <v>0.65</v>
      </c>
      <c r="E118" s="96">
        <v>1.4</v>
      </c>
      <c r="F118" s="96">
        <v>0.04</v>
      </c>
      <c r="G118" s="97">
        <f>IF(C118&lt;&gt;"",C118-E118,"")</f>
        <v>7.2199999999999989</v>
      </c>
      <c r="H118" s="8">
        <f>IF(D118&lt;&gt;"",D118+F118,"")</f>
        <v>0.69000000000000006</v>
      </c>
      <c r="I118" s="9"/>
      <c r="J118" s="98"/>
      <c r="K118" s="33" t="str">
        <f t="shared" ref="K118" si="132">IF(G118="","",IF(G118&gt;H118,"R","S"))</f>
        <v>R</v>
      </c>
      <c r="L118" s="150" t="str">
        <f t="shared" si="91"/>
        <v>R</v>
      </c>
      <c r="M118" s="147" t="s">
        <v>10</v>
      </c>
    </row>
    <row r="119" spans="1:13" x14ac:dyDescent="0.25">
      <c r="A119" s="76"/>
      <c r="B119" s="22">
        <v>396.5</v>
      </c>
      <c r="C119" s="21">
        <v>4.17</v>
      </c>
      <c r="D119" s="96">
        <v>5.34</v>
      </c>
      <c r="E119" s="96">
        <v>0.2</v>
      </c>
      <c r="F119" s="96">
        <v>0.66</v>
      </c>
      <c r="G119" s="99"/>
      <c r="H119" s="12"/>
      <c r="I119" s="13">
        <f>IF(C119&lt;&gt;"",C119+E119,"")</f>
        <v>4.37</v>
      </c>
      <c r="J119" s="100">
        <f>IF(C119&lt;&gt;"",D119-F119,"")</f>
        <v>4.68</v>
      </c>
      <c r="K119" s="33" t="str">
        <f t="shared" ref="K119" si="133">IF(I119=""," ",IF(I119&lt;J119,"R","S"))</f>
        <v>R</v>
      </c>
      <c r="L119" s="151"/>
      <c r="M119" s="148" t="s">
        <v>11</v>
      </c>
    </row>
    <row r="120" spans="1:13" x14ac:dyDescent="0.25">
      <c r="B120" s="22">
        <v>414.5</v>
      </c>
      <c r="C120" s="21">
        <v>3.68</v>
      </c>
      <c r="D120" s="96">
        <v>0.89</v>
      </c>
      <c r="E120" s="96">
        <v>0.55000000000000004</v>
      </c>
      <c r="F120" s="96">
        <v>0.06</v>
      </c>
      <c r="G120" s="97">
        <f>IF(C120&lt;&gt;"",C120-E120,"")</f>
        <v>3.13</v>
      </c>
      <c r="H120" s="8">
        <f>IF(D120&lt;&gt;"",D120+F120,"")</f>
        <v>0.95</v>
      </c>
      <c r="I120" s="9"/>
      <c r="J120" s="98"/>
      <c r="K120" s="33" t="str">
        <f t="shared" ref="K120" si="134">IF(G120="","",IF(G120&gt;H120,"R","S"))</f>
        <v>R</v>
      </c>
      <c r="L120" s="151"/>
      <c r="M120" s="148" t="s">
        <v>11</v>
      </c>
    </row>
    <row r="121" spans="1:13" s="15" customFormat="1" x14ac:dyDescent="0.25">
      <c r="A121" s="78"/>
      <c r="B121" s="23">
        <v>456.5</v>
      </c>
      <c r="C121" s="24">
        <v>80.2</v>
      </c>
      <c r="D121" s="24">
        <v>88.59</v>
      </c>
      <c r="E121" s="24">
        <v>11.58</v>
      </c>
      <c r="F121" s="24">
        <v>0.65</v>
      </c>
      <c r="G121" s="30"/>
      <c r="H121" s="16"/>
      <c r="I121" s="17">
        <f>IF(C121&lt;&gt;"",C121+E121,"")</f>
        <v>91.78</v>
      </c>
      <c r="J121" s="17">
        <f>IF(C121&lt;&gt;"",D121-F121,"")</f>
        <v>87.94</v>
      </c>
      <c r="K121" s="29" t="str">
        <f t="shared" ref="K121" si="135">IF(I121=""," ",IF(I121&lt;J121,"R","S"))</f>
        <v>S</v>
      </c>
      <c r="L121" s="152"/>
      <c r="M121" s="149" t="s">
        <v>11</v>
      </c>
    </row>
    <row r="122" spans="1:13" x14ac:dyDescent="0.25">
      <c r="A122" s="80" t="s">
        <v>42</v>
      </c>
      <c r="B122" s="20">
        <v>370.5</v>
      </c>
      <c r="C122" s="21">
        <v>0.89</v>
      </c>
      <c r="D122" s="96">
        <v>0.65</v>
      </c>
      <c r="E122" s="96">
        <v>0.21</v>
      </c>
      <c r="F122" s="96">
        <v>0.04</v>
      </c>
      <c r="G122" s="97">
        <f>IF(C122&lt;&gt;"",C122-E122,"")</f>
        <v>0.68</v>
      </c>
      <c r="H122" s="8">
        <f>IF(D122&lt;&gt;"",D122+F122,"")</f>
        <v>0.69000000000000006</v>
      </c>
      <c r="I122" s="9"/>
      <c r="J122" s="98"/>
      <c r="K122" s="33" t="str">
        <f t="shared" ref="K122" si="136">IF(G122="","",IF(G122&gt;H122,"R","S"))</f>
        <v>S</v>
      </c>
      <c r="L122" s="150" t="str">
        <f t="shared" ref="L122" si="137">IF(COUNTIF(K122:K125, "R") = COUNTIF(K122:K125, "S"), "ind","")&amp; IF(COUNTIF(K122:K125, "R") &gt; COUNTIF(K122:K125, "S"), "R","")&amp; IF(COUNTIF(K122:K125, "R") &lt; COUNTIF(K122:K125, "S"), "S","")</f>
        <v>S</v>
      </c>
      <c r="M122" s="147" t="s">
        <v>11</v>
      </c>
    </row>
    <row r="123" spans="1:13" x14ac:dyDescent="0.25">
      <c r="A123" s="79"/>
      <c r="B123" s="22">
        <v>396.5</v>
      </c>
      <c r="C123" s="21">
        <v>6.47</v>
      </c>
      <c r="D123" s="96">
        <v>5.34</v>
      </c>
      <c r="E123" s="96">
        <v>0.88</v>
      </c>
      <c r="F123" s="96">
        <v>0.66</v>
      </c>
      <c r="G123" s="99"/>
      <c r="H123" s="12"/>
      <c r="I123" s="13">
        <f>IF(C123&lt;&gt;"",C123+E123,"")</f>
        <v>7.35</v>
      </c>
      <c r="J123" s="100">
        <f>IF(C123&lt;&gt;"",D123-F123,"")</f>
        <v>4.68</v>
      </c>
      <c r="K123" s="33" t="str">
        <f t="shared" ref="K123" si="138">IF(I123=""," ",IF(I123&lt;J123,"R","S"))</f>
        <v>S</v>
      </c>
      <c r="L123" s="151"/>
      <c r="M123" s="148" t="s">
        <v>10</v>
      </c>
    </row>
    <row r="124" spans="1:13" x14ac:dyDescent="0.25">
      <c r="B124" s="22">
        <v>414.5</v>
      </c>
      <c r="C124" s="21">
        <v>1.27</v>
      </c>
      <c r="D124" s="96">
        <v>0.89</v>
      </c>
      <c r="E124" s="96">
        <v>0.2</v>
      </c>
      <c r="F124" s="96">
        <v>0.06</v>
      </c>
      <c r="G124" s="97">
        <f>IF(C124&lt;&gt;"",C124-E124,"")</f>
        <v>1.07</v>
      </c>
      <c r="H124" s="8">
        <f>IF(D124&lt;&gt;"",D124+F124,"")</f>
        <v>0.95</v>
      </c>
      <c r="I124" s="9"/>
      <c r="J124" s="98"/>
      <c r="K124" s="33" t="str">
        <f t="shared" ref="K124" si="139">IF(G124="","",IF(G124&gt;H124,"R","S"))</f>
        <v>R</v>
      </c>
      <c r="L124" s="151"/>
      <c r="M124" s="148" t="s">
        <v>10</v>
      </c>
    </row>
    <row r="125" spans="1:13" s="15" customFormat="1" x14ac:dyDescent="0.25">
      <c r="A125" s="78"/>
      <c r="B125" s="23">
        <v>456.5</v>
      </c>
      <c r="C125" s="24">
        <v>84.77</v>
      </c>
      <c r="D125" s="24">
        <v>88.59</v>
      </c>
      <c r="E125" s="24">
        <v>4.6500000000000004</v>
      </c>
      <c r="F125" s="24">
        <v>0.65</v>
      </c>
      <c r="G125" s="30"/>
      <c r="H125" s="16"/>
      <c r="I125" s="17">
        <f>IF(C125&lt;&gt;"",C125+E125,"")</f>
        <v>89.42</v>
      </c>
      <c r="J125" s="17">
        <f>IF(C125&lt;&gt;"",D125-F125,"")</f>
        <v>87.94</v>
      </c>
      <c r="K125" s="29" t="str">
        <f t="shared" ref="K125" si="140">IF(I125=""," ",IF(I125&lt;J125,"R","S"))</f>
        <v>S</v>
      </c>
      <c r="L125" s="152"/>
      <c r="M125" s="149" t="s">
        <v>10</v>
      </c>
    </row>
    <row r="126" spans="1:13" x14ac:dyDescent="0.25">
      <c r="A126" s="80" t="s">
        <v>43</v>
      </c>
      <c r="B126" s="20">
        <v>370.5</v>
      </c>
      <c r="C126" s="21">
        <v>0.8</v>
      </c>
      <c r="D126" s="96">
        <v>0.65</v>
      </c>
      <c r="E126" s="96">
        <v>0.11</v>
      </c>
      <c r="F126" s="96">
        <v>0.04</v>
      </c>
      <c r="G126" s="97">
        <f>IF(C126&lt;&gt;"",C126-E126,"")</f>
        <v>0.69000000000000006</v>
      </c>
      <c r="H126" s="8">
        <f>IF(D126&lt;&gt;"",D126+F126,"")</f>
        <v>0.69000000000000006</v>
      </c>
      <c r="I126" s="9"/>
      <c r="J126" s="98"/>
      <c r="K126" s="33" t="str">
        <f t="shared" ref="K126" si="141">IF(G126="","",IF(G126&gt;H126,"R","S"))</f>
        <v>S</v>
      </c>
      <c r="L126" s="150" t="str">
        <f t="shared" ref="L126" si="142">IF(COUNTIF(K126:K129, "R") = COUNTIF(K126:K129, "S"), "ind","")&amp; IF(COUNTIF(K126:K129, "R") &gt; COUNTIF(K126:K129, "S"), "R","")&amp; IF(COUNTIF(K126:K129, "R") &lt; COUNTIF(K126:K129, "S"), "S","")</f>
        <v>S</v>
      </c>
      <c r="M126" s="147" t="s">
        <v>11</v>
      </c>
    </row>
    <row r="127" spans="1:13" x14ac:dyDescent="0.25">
      <c r="A127" s="76"/>
      <c r="B127" s="22">
        <v>396.5</v>
      </c>
      <c r="C127" s="21">
        <v>6.86</v>
      </c>
      <c r="D127" s="96">
        <v>5.34</v>
      </c>
      <c r="E127" s="96">
        <v>0.63</v>
      </c>
      <c r="F127" s="96">
        <v>0.66</v>
      </c>
      <c r="G127" s="99"/>
      <c r="H127" s="12"/>
      <c r="I127" s="13">
        <f>IF(C127&lt;&gt;"",C127+E127,"")</f>
        <v>7.49</v>
      </c>
      <c r="J127" s="100">
        <f>IF(C127&lt;&gt;"",D127-F127,"")</f>
        <v>4.68</v>
      </c>
      <c r="K127" s="33" t="str">
        <f t="shared" ref="K127" si="143">IF(I127=""," ",IF(I127&lt;J127,"R","S"))</f>
        <v>S</v>
      </c>
      <c r="L127" s="151"/>
      <c r="M127" s="148" t="s">
        <v>11</v>
      </c>
    </row>
    <row r="128" spans="1:13" x14ac:dyDescent="0.25">
      <c r="B128" s="22">
        <v>414.5</v>
      </c>
      <c r="C128" s="21">
        <v>1.19</v>
      </c>
      <c r="D128" s="96">
        <v>0.89</v>
      </c>
      <c r="E128" s="96">
        <v>0.19</v>
      </c>
      <c r="F128" s="96">
        <v>0.06</v>
      </c>
      <c r="G128" s="97">
        <f>IF(C128&lt;&gt;"",C128-E128,"")</f>
        <v>1</v>
      </c>
      <c r="H128" s="8">
        <f>IF(D128&lt;&gt;"",D128+F128,"")</f>
        <v>0.95</v>
      </c>
      <c r="I128" s="9"/>
      <c r="J128" s="98"/>
      <c r="K128" s="33" t="str">
        <f t="shared" ref="K128" si="144">IF(G128="","",IF(G128&gt;H128,"R","S"))</f>
        <v>R</v>
      </c>
      <c r="L128" s="151"/>
      <c r="M128" s="148" t="s">
        <v>11</v>
      </c>
    </row>
    <row r="129" spans="1:13" s="15" customFormat="1" x14ac:dyDescent="0.25">
      <c r="A129" s="78"/>
      <c r="B129" s="23">
        <v>456.5</v>
      </c>
      <c r="C129" s="24">
        <v>87.76</v>
      </c>
      <c r="D129" s="24">
        <v>88.59</v>
      </c>
      <c r="E129" s="24">
        <v>8.7100000000000009</v>
      </c>
      <c r="F129" s="24">
        <v>5.65</v>
      </c>
      <c r="G129" s="30"/>
      <c r="H129" s="16"/>
      <c r="I129" s="17">
        <f>IF(C129&lt;&gt;"",C129+E129,"")</f>
        <v>96.47</v>
      </c>
      <c r="J129" s="17">
        <f>IF(C129&lt;&gt;"",D129-F129,"")</f>
        <v>82.94</v>
      </c>
      <c r="K129" s="29" t="str">
        <f t="shared" ref="K129" si="145">IF(I129=""," ",IF(I129&lt;J129,"R","S"))</f>
        <v>S</v>
      </c>
      <c r="L129" s="152"/>
      <c r="M129" s="149" t="s">
        <v>11</v>
      </c>
    </row>
    <row r="130" spans="1:13" x14ac:dyDescent="0.25">
      <c r="A130" s="80" t="s">
        <v>44</v>
      </c>
      <c r="B130" s="20">
        <v>370.5</v>
      </c>
      <c r="C130" s="21">
        <v>9.0500000000000007</v>
      </c>
      <c r="D130" s="96">
        <v>0.82</v>
      </c>
      <c r="E130" s="96">
        <v>3.78</v>
      </c>
      <c r="F130" s="96">
        <v>0.1</v>
      </c>
      <c r="G130" s="97">
        <f>IF(C130&lt;&gt;"",C130-E130,"")</f>
        <v>5.2700000000000014</v>
      </c>
      <c r="H130" s="8">
        <f>IF(D130&lt;&gt;"",D130+F130,"")</f>
        <v>0.91999999999999993</v>
      </c>
      <c r="I130" s="9"/>
      <c r="J130" s="98"/>
      <c r="K130" s="33" t="str">
        <f t="shared" ref="K130" si="146">IF(G130="","",IF(G130&gt;H130,"R","S"))</f>
        <v>R</v>
      </c>
      <c r="L130" s="150" t="str">
        <f t="shared" ref="L130" si="147">IF(COUNTIF(K130:K133, "R") = COUNTIF(K130:K133, "S"), "ind","")&amp; IF(COUNTIF(K130:K133, "R") &gt; COUNTIF(K130:K133, "S"), "R","")&amp; IF(COUNTIF(K130:K133, "R") &lt; COUNTIF(K130:K133, "S"), "S","")</f>
        <v>R</v>
      </c>
      <c r="M130" s="147" t="s">
        <v>10</v>
      </c>
    </row>
    <row r="131" spans="1:13" x14ac:dyDescent="0.25">
      <c r="B131" s="22">
        <v>396.5</v>
      </c>
      <c r="C131" s="21">
        <v>5.57</v>
      </c>
      <c r="D131" s="96">
        <v>10.02</v>
      </c>
      <c r="E131" s="96">
        <v>2.42</v>
      </c>
      <c r="F131" s="96">
        <v>0.5</v>
      </c>
      <c r="G131" s="99"/>
      <c r="H131" s="12"/>
      <c r="I131" s="13">
        <f>IF(C131&lt;&gt;"",C131+E131,"")</f>
        <v>7.99</v>
      </c>
      <c r="J131" s="100">
        <f>IF(C131&lt;&gt;"",D131-F131,"")</f>
        <v>9.52</v>
      </c>
      <c r="K131" s="33" t="str">
        <f t="shared" ref="K131" si="148">IF(I131=""," ",IF(I131&lt;J131,"R","S"))</f>
        <v>R</v>
      </c>
      <c r="L131" s="151"/>
      <c r="M131" s="148" t="s">
        <v>10</v>
      </c>
    </row>
    <row r="132" spans="1:13" x14ac:dyDescent="0.25">
      <c r="B132" s="22">
        <v>414.5</v>
      </c>
      <c r="C132" s="21">
        <v>4.6500000000000004</v>
      </c>
      <c r="D132" s="96">
        <v>2.98</v>
      </c>
      <c r="E132" s="96">
        <v>1.69</v>
      </c>
      <c r="F132" s="96">
        <v>0.08</v>
      </c>
      <c r="G132" s="97">
        <f>IF(C132&lt;&gt;"",C132-E132,"")</f>
        <v>2.9600000000000004</v>
      </c>
      <c r="H132" s="8">
        <f>IF(D132&lt;&gt;"",D132+F132,"")</f>
        <v>3.06</v>
      </c>
      <c r="I132" s="9"/>
      <c r="J132" s="98"/>
      <c r="K132" s="33" t="str">
        <f t="shared" ref="K132" si="149">IF(G132="","",IF(G132&gt;H132,"R","S"))</f>
        <v>S</v>
      </c>
      <c r="L132" s="151"/>
      <c r="M132" s="148" t="s">
        <v>10</v>
      </c>
    </row>
    <row r="133" spans="1:13" s="15" customFormat="1" x14ac:dyDescent="0.25">
      <c r="A133" s="78"/>
      <c r="B133" s="23">
        <v>456.5</v>
      </c>
      <c r="C133" s="24">
        <v>17.63</v>
      </c>
      <c r="D133" s="24">
        <v>55.21</v>
      </c>
      <c r="E133" s="24">
        <v>6.95</v>
      </c>
      <c r="F133" s="24">
        <v>1.1200000000000001</v>
      </c>
      <c r="G133" s="30"/>
      <c r="H133" s="16"/>
      <c r="I133" s="17">
        <f>IF(C133&lt;&gt;"",C133+E133,"")</f>
        <v>24.58</v>
      </c>
      <c r="J133" s="17">
        <f>IF(C133&lt;&gt;"",D133-F133,"")</f>
        <v>54.09</v>
      </c>
      <c r="K133" s="29" t="str">
        <f t="shared" ref="K133" si="150">IF(I133=""," ",IF(I133&lt;J133,"R","S"))</f>
        <v>R</v>
      </c>
      <c r="L133" s="152"/>
      <c r="M133" s="149" t="s">
        <v>10</v>
      </c>
    </row>
    <row r="134" spans="1:13" x14ac:dyDescent="0.25">
      <c r="A134" s="80" t="s">
        <v>45</v>
      </c>
      <c r="B134" s="20">
        <v>370.5</v>
      </c>
      <c r="C134" s="21">
        <v>7.81</v>
      </c>
      <c r="D134" s="96">
        <v>0.82</v>
      </c>
      <c r="E134" s="96">
        <v>1.2</v>
      </c>
      <c r="F134" s="96">
        <v>0.1</v>
      </c>
      <c r="G134" s="97">
        <f>IF(C134&lt;&gt;"",C134-E134,"")</f>
        <v>6.6099999999999994</v>
      </c>
      <c r="H134" s="8">
        <f>IF(D134&lt;&gt;"",D134+F134,"")</f>
        <v>0.91999999999999993</v>
      </c>
      <c r="I134" s="9"/>
      <c r="J134" s="98"/>
      <c r="K134" s="33" t="str">
        <f t="shared" ref="K134" si="151">IF(G134="","",IF(G134&gt;H134,"R","S"))</f>
        <v>R</v>
      </c>
      <c r="L134" s="150" t="str">
        <f t="shared" ref="L134" si="152">IF(COUNTIF(K134:K137, "R") = COUNTIF(K134:K137, "S"), "ind","")&amp; IF(COUNTIF(K134:K137, "R") &gt; COUNTIF(K134:K137, "S"), "R","")&amp; IF(COUNTIF(K134:K137, "R") &lt; COUNTIF(K134:K137, "S"), "S","")</f>
        <v>R</v>
      </c>
      <c r="M134" s="147" t="s">
        <v>10</v>
      </c>
    </row>
    <row r="135" spans="1:13" x14ac:dyDescent="0.25">
      <c r="B135" s="22">
        <v>396.5</v>
      </c>
      <c r="C135" s="21">
        <v>9.51</v>
      </c>
      <c r="D135" s="96">
        <v>10.02</v>
      </c>
      <c r="E135" s="96">
        <v>1.76</v>
      </c>
      <c r="F135" s="96">
        <v>0.5</v>
      </c>
      <c r="G135" s="99"/>
      <c r="H135" s="12"/>
      <c r="I135" s="13">
        <f>IF(C135&lt;&gt;"",C135+E135,"")</f>
        <v>11.27</v>
      </c>
      <c r="J135" s="100">
        <f>IF(C135&lt;&gt;"",D135-F135,"")</f>
        <v>9.52</v>
      </c>
      <c r="K135" s="33" t="str">
        <f t="shared" ref="K135" si="153">IF(I135=""," ",IF(I135&lt;J135,"R","S"))</f>
        <v>S</v>
      </c>
      <c r="L135" s="151"/>
      <c r="M135" s="148" t="s">
        <v>11</v>
      </c>
    </row>
    <row r="136" spans="1:13" x14ac:dyDescent="0.25">
      <c r="B136" s="22">
        <v>414.5</v>
      </c>
      <c r="C136" s="21">
        <v>4.4400000000000004</v>
      </c>
      <c r="D136" s="96">
        <v>2.98</v>
      </c>
      <c r="E136" s="96">
        <v>1.04</v>
      </c>
      <c r="F136" s="96">
        <v>0.08</v>
      </c>
      <c r="G136" s="97">
        <f>IF(C136&lt;&gt;"",C136-E136,"")</f>
        <v>3.4000000000000004</v>
      </c>
      <c r="H136" s="8">
        <f>IF(D136&lt;&gt;"",D136+F136,"")</f>
        <v>3.06</v>
      </c>
      <c r="I136" s="9"/>
      <c r="J136" s="98"/>
      <c r="K136" s="33" t="str">
        <f t="shared" ref="K136" si="154">IF(G136="","",IF(G136&gt;H136,"R","S"))</f>
        <v>R</v>
      </c>
      <c r="L136" s="151"/>
      <c r="M136" s="148" t="s">
        <v>11</v>
      </c>
    </row>
    <row r="137" spans="1:13" s="15" customFormat="1" x14ac:dyDescent="0.25">
      <c r="A137" s="78"/>
      <c r="B137" s="23">
        <v>456.5</v>
      </c>
      <c r="C137" s="24">
        <v>37.1</v>
      </c>
      <c r="D137" s="24">
        <v>55.21</v>
      </c>
      <c r="E137" s="24">
        <v>3.66</v>
      </c>
      <c r="F137" s="24">
        <v>1.1200000000000001</v>
      </c>
      <c r="G137" s="30"/>
      <c r="H137" s="16"/>
      <c r="I137" s="17">
        <f>IF(C137&lt;&gt;"",C137+E137,"")</f>
        <v>40.760000000000005</v>
      </c>
      <c r="J137" s="17">
        <f>IF(C137&lt;&gt;"",D137-F137,"")</f>
        <v>54.09</v>
      </c>
      <c r="K137" s="29" t="str">
        <f t="shared" ref="K137" si="155">IF(I137=""," ",IF(I137&lt;J137,"R","S"))</f>
        <v>R</v>
      </c>
      <c r="L137" s="152"/>
      <c r="M137" s="149" t="s">
        <v>11</v>
      </c>
    </row>
    <row r="138" spans="1:13" x14ac:dyDescent="0.25">
      <c r="A138" s="80" t="s">
        <v>46</v>
      </c>
      <c r="B138" s="20">
        <v>370.5</v>
      </c>
      <c r="C138" s="21">
        <v>27.94</v>
      </c>
      <c r="D138" s="96">
        <v>0.82</v>
      </c>
      <c r="E138" s="96">
        <v>3.23</v>
      </c>
      <c r="F138" s="96">
        <v>0.1</v>
      </c>
      <c r="G138" s="97">
        <f>IF(C138&lt;&gt;"",C138-E138,"")</f>
        <v>24.71</v>
      </c>
      <c r="H138" s="8">
        <f>IF(D138&lt;&gt;"",D138+F138,"")</f>
        <v>0.91999999999999993</v>
      </c>
      <c r="I138" s="9"/>
      <c r="J138" s="98"/>
      <c r="K138" s="33" t="str">
        <f t="shared" ref="K138" si="156">IF(G138="","",IF(G138&gt;H138,"R","S"))</f>
        <v>R</v>
      </c>
      <c r="L138" s="150" t="str">
        <f t="shared" ref="L138" si="157">IF(COUNTIF(K138:K141, "R") = COUNTIF(K138:K141, "S"), "ind","")&amp; IF(COUNTIF(K138:K141, "R") &gt; COUNTIF(K138:K141, "S"), "R","")&amp; IF(COUNTIF(K138:K141, "R") &lt; COUNTIF(K138:K141, "S"), "S","")</f>
        <v>R</v>
      </c>
      <c r="M138" s="147" t="s">
        <v>10</v>
      </c>
    </row>
    <row r="139" spans="1:13" x14ac:dyDescent="0.25">
      <c r="B139" s="22">
        <v>396.5</v>
      </c>
      <c r="C139" s="21">
        <v>1.95</v>
      </c>
      <c r="D139" s="96">
        <v>10.02</v>
      </c>
      <c r="E139" s="96">
        <v>0.61</v>
      </c>
      <c r="F139" s="96">
        <v>0.5</v>
      </c>
      <c r="G139" s="99"/>
      <c r="H139" s="12"/>
      <c r="I139" s="13">
        <f>IF(C139&lt;&gt;"",C139+E139,"")</f>
        <v>2.56</v>
      </c>
      <c r="J139" s="100">
        <f>IF(C139&lt;&gt;"",D139-F139,"")</f>
        <v>9.52</v>
      </c>
      <c r="K139" s="33" t="str">
        <f t="shared" ref="K139" si="158">IF(I139=""," ",IF(I139&lt;J139,"R","S"))</f>
        <v>R</v>
      </c>
      <c r="L139" s="151"/>
      <c r="M139" s="148" t="s">
        <v>10</v>
      </c>
    </row>
    <row r="140" spans="1:13" x14ac:dyDescent="0.25">
      <c r="B140" s="22">
        <v>414.5</v>
      </c>
      <c r="C140" s="21">
        <v>20.82</v>
      </c>
      <c r="D140" s="96">
        <v>2.98</v>
      </c>
      <c r="E140" s="96">
        <v>2.52</v>
      </c>
      <c r="F140" s="96">
        <v>0.86</v>
      </c>
      <c r="G140" s="97">
        <f>IF(C140&lt;&gt;"",C140-E140,"")</f>
        <v>18.3</v>
      </c>
      <c r="H140" s="8">
        <f>IF(D140&lt;&gt;"",D140+F140,"")</f>
        <v>3.84</v>
      </c>
      <c r="I140" s="9"/>
      <c r="J140" s="98"/>
      <c r="K140" s="33" t="str">
        <f t="shared" ref="K140" si="159">IF(G140="","",IF(G140&gt;H140,"R","S"))</f>
        <v>R</v>
      </c>
      <c r="L140" s="151"/>
      <c r="M140" s="148" t="s">
        <v>10</v>
      </c>
    </row>
    <row r="141" spans="1:13" s="15" customFormat="1" x14ac:dyDescent="0.25">
      <c r="A141" s="78"/>
      <c r="B141" s="23">
        <v>456.5</v>
      </c>
      <c r="C141" s="24">
        <v>17.52</v>
      </c>
      <c r="D141" s="24">
        <v>55.21</v>
      </c>
      <c r="E141" s="24">
        <v>3.02</v>
      </c>
      <c r="F141" s="24">
        <v>1.1200000000000001</v>
      </c>
      <c r="G141" s="30"/>
      <c r="H141" s="16"/>
      <c r="I141" s="17">
        <f>IF(C141&lt;&gt;"",C141+E141,"")</f>
        <v>20.54</v>
      </c>
      <c r="J141" s="17">
        <f>IF(C141&lt;&gt;"",D141-F141,"")</f>
        <v>54.09</v>
      </c>
      <c r="K141" s="29" t="str">
        <f t="shared" ref="K141" si="160">IF(I141=""," ",IF(I141&lt;J141,"R","S"))</f>
        <v>R</v>
      </c>
      <c r="L141" s="152"/>
      <c r="M141" s="149" t="s">
        <v>10</v>
      </c>
    </row>
    <row r="142" spans="1:13" x14ac:dyDescent="0.25">
      <c r="A142" s="80" t="s">
        <v>82</v>
      </c>
      <c r="B142" s="101">
        <v>370.5</v>
      </c>
      <c r="C142" s="108">
        <v>2.04</v>
      </c>
      <c r="D142" s="108">
        <v>2.48</v>
      </c>
      <c r="E142" s="108">
        <v>0.69</v>
      </c>
      <c r="F142" s="108">
        <v>0.42</v>
      </c>
      <c r="G142" s="97">
        <f t="shared" ref="G142" si="161">IF(C142&lt;&gt;"",C142-E142,"")</f>
        <v>1.35</v>
      </c>
      <c r="H142" s="8">
        <f t="shared" ref="H142" si="162">IF(D142&lt;&gt;"",D142+F142,"")</f>
        <v>2.9</v>
      </c>
      <c r="I142" s="9"/>
      <c r="J142" s="98"/>
      <c r="K142" s="33" t="str">
        <f t="shared" ref="K142" si="163">IF(G142="","",IF(G142&gt;H142,"R","S"))</f>
        <v>S</v>
      </c>
      <c r="L142" s="153" t="str">
        <f t="shared" ref="L142:L202" si="164">IF(COUNTIF(K142:K145, "R") = COUNTIF(K142:K145, "S"), "ind","")&amp; IF(COUNTIF(K142:K145, "R") &gt; COUNTIF(K142:K145, "S"), "R","")&amp; IF(COUNTIF(K142:K145, "R") &lt; COUNTIF(K142:K145, "S"), "S","")</f>
        <v>S</v>
      </c>
      <c r="M142" s="147" t="s">
        <v>11</v>
      </c>
    </row>
    <row r="143" spans="1:13" s="11" customFormat="1" x14ac:dyDescent="0.25">
      <c r="A143" s="77"/>
      <c r="B143" s="102">
        <v>396.5</v>
      </c>
      <c r="C143" s="109">
        <v>5.85</v>
      </c>
      <c r="D143" s="109">
        <v>8.0399999999999991</v>
      </c>
      <c r="E143" s="109">
        <v>2.96</v>
      </c>
      <c r="F143" s="109">
        <v>1.57</v>
      </c>
      <c r="G143" s="99"/>
      <c r="H143" s="12"/>
      <c r="I143" s="13">
        <f t="shared" ref="I143" si="165">IF(C143&lt;&gt;"",C143+E143,"")</f>
        <v>8.8099999999999987</v>
      </c>
      <c r="J143" s="100">
        <f t="shared" ref="J143" si="166">IF(C143&lt;&gt;"",D143-F143,"")</f>
        <v>6.4699999999999989</v>
      </c>
      <c r="K143" s="33" t="str">
        <f t="shared" ref="K143" si="167">IF(I143=""," ",IF(I143&lt;J143,"R","S"))</f>
        <v>S</v>
      </c>
      <c r="L143" s="154"/>
      <c r="M143" s="148"/>
    </row>
    <row r="144" spans="1:13" s="11" customFormat="1" x14ac:dyDescent="0.25">
      <c r="A144" s="77"/>
      <c r="B144" s="102">
        <v>414.5</v>
      </c>
      <c r="C144" s="109">
        <v>4.3600000000000003</v>
      </c>
      <c r="D144" s="109">
        <v>3.16</v>
      </c>
      <c r="E144" s="109">
        <v>1.29</v>
      </c>
      <c r="F144" s="109">
        <v>0.75</v>
      </c>
      <c r="G144" s="97">
        <f t="shared" ref="G144" si="168">IF(C144&lt;&gt;"",C144-E144,"")</f>
        <v>3.0700000000000003</v>
      </c>
      <c r="H144" s="8">
        <f t="shared" ref="H144" si="169">IF(D144&lt;&gt;"",D144+F144,"")</f>
        <v>3.91</v>
      </c>
      <c r="I144" s="9"/>
      <c r="J144" s="98"/>
      <c r="K144" s="33" t="str">
        <f t="shared" ref="K144" si="170">IF(G144="","",IF(G144&gt;H144,"R","S"))</f>
        <v>S</v>
      </c>
      <c r="L144" s="154"/>
      <c r="M144" s="148"/>
    </row>
    <row r="145" spans="1:13" s="11" customFormat="1" x14ac:dyDescent="0.25">
      <c r="A145" s="77"/>
      <c r="B145" s="103">
        <v>456.5</v>
      </c>
      <c r="C145" s="110">
        <v>160.69</v>
      </c>
      <c r="D145" s="110">
        <v>113.71</v>
      </c>
      <c r="E145" s="110">
        <v>41.86</v>
      </c>
      <c r="F145" s="110">
        <v>16.87</v>
      </c>
      <c r="G145" s="30"/>
      <c r="H145" s="16"/>
      <c r="I145" s="17">
        <f t="shared" ref="I145" si="171">IF(C145&lt;&gt;"",C145+E145,"")</f>
        <v>202.55</v>
      </c>
      <c r="J145" s="17">
        <f t="shared" ref="J145" si="172">IF(C145&lt;&gt;"",D145-F145,"")</f>
        <v>96.839999999999989</v>
      </c>
      <c r="K145" s="29" t="str">
        <f t="shared" ref="K145" si="173">IF(I145=""," ",IF(I145&lt;J145,"R","S"))</f>
        <v>S</v>
      </c>
      <c r="L145" s="155"/>
      <c r="M145" s="149"/>
    </row>
    <row r="146" spans="1:13" s="11" customFormat="1" x14ac:dyDescent="0.25">
      <c r="A146" s="80" t="s">
        <v>83</v>
      </c>
      <c r="B146" s="101">
        <v>370.5</v>
      </c>
      <c r="C146" s="108">
        <v>2.12</v>
      </c>
      <c r="D146" s="108">
        <v>2.48</v>
      </c>
      <c r="E146" s="108">
        <v>1.23</v>
      </c>
      <c r="F146" s="108">
        <v>0.42</v>
      </c>
      <c r="G146" s="97">
        <f t="shared" ref="G146" si="174">IF(C146&lt;&gt;"",C146-E146,"")</f>
        <v>0.89000000000000012</v>
      </c>
      <c r="H146" s="8">
        <f t="shared" ref="H146" si="175">IF(D146&lt;&gt;"",D146+F146,"")</f>
        <v>2.9</v>
      </c>
      <c r="I146" s="9"/>
      <c r="J146" s="98"/>
      <c r="K146" s="33" t="str">
        <f t="shared" ref="K146" si="176">IF(G146="","",IF(G146&gt;H146,"R","S"))</f>
        <v>S</v>
      </c>
      <c r="L146" s="150" t="str">
        <f t="shared" si="164"/>
        <v>S</v>
      </c>
      <c r="M146" s="147" t="s">
        <v>11</v>
      </c>
    </row>
    <row r="147" spans="1:13" s="11" customFormat="1" x14ac:dyDescent="0.25">
      <c r="A147" s="77"/>
      <c r="B147" s="102">
        <v>396.5</v>
      </c>
      <c r="C147" s="109">
        <v>5.25</v>
      </c>
      <c r="D147" s="109">
        <v>8.0399999999999991</v>
      </c>
      <c r="E147" s="109">
        <v>1.47</v>
      </c>
      <c r="F147" s="109">
        <v>1.57</v>
      </c>
      <c r="G147" s="99"/>
      <c r="H147" s="12"/>
      <c r="I147" s="13">
        <f t="shared" ref="I147" si="177">IF(C147&lt;&gt;"",C147+E147,"")</f>
        <v>6.72</v>
      </c>
      <c r="J147" s="100">
        <f t="shared" ref="J147" si="178">IF(C147&lt;&gt;"",D147-F147,"")</f>
        <v>6.4699999999999989</v>
      </c>
      <c r="K147" s="33" t="str">
        <f t="shared" ref="K147" si="179">IF(I147=""," ",IF(I147&lt;J147,"R","S"))</f>
        <v>S</v>
      </c>
      <c r="L147" s="151"/>
      <c r="M147" s="148"/>
    </row>
    <row r="148" spans="1:13" s="11" customFormat="1" x14ac:dyDescent="0.25">
      <c r="A148" s="77"/>
      <c r="B148" s="102">
        <v>414.5</v>
      </c>
      <c r="C148" s="109">
        <v>3.08</v>
      </c>
      <c r="D148" s="109">
        <v>3.16</v>
      </c>
      <c r="E148" s="109">
        <v>0.92</v>
      </c>
      <c r="F148" s="109">
        <v>0.75</v>
      </c>
      <c r="G148" s="97">
        <f t="shared" ref="G148" si="180">IF(C148&lt;&gt;"",C148-E148,"")</f>
        <v>2.16</v>
      </c>
      <c r="H148" s="8">
        <f t="shared" ref="H148" si="181">IF(D148&lt;&gt;"",D148+F148,"")</f>
        <v>3.91</v>
      </c>
      <c r="I148" s="9"/>
      <c r="J148" s="98"/>
      <c r="K148" s="33" t="str">
        <f t="shared" ref="K148" si="182">IF(G148="","",IF(G148&gt;H148,"R","S"))</f>
        <v>S</v>
      </c>
      <c r="L148" s="151"/>
      <c r="M148" s="148"/>
    </row>
    <row r="149" spans="1:13" s="11" customFormat="1" x14ac:dyDescent="0.25">
      <c r="A149" s="77"/>
      <c r="B149" s="103">
        <v>456.5</v>
      </c>
      <c r="C149" s="110">
        <v>153.94999999999999</v>
      </c>
      <c r="D149" s="110">
        <v>113.71</v>
      </c>
      <c r="E149" s="110">
        <v>42.02</v>
      </c>
      <c r="F149" s="110">
        <v>16.87</v>
      </c>
      <c r="G149" s="30"/>
      <c r="H149" s="16"/>
      <c r="I149" s="17">
        <f t="shared" ref="I149" si="183">IF(C149&lt;&gt;"",C149+E149,"")</f>
        <v>195.97</v>
      </c>
      <c r="J149" s="17">
        <f t="shared" ref="J149" si="184">IF(C149&lt;&gt;"",D149-F149,"")</f>
        <v>96.839999999999989</v>
      </c>
      <c r="K149" s="29" t="str">
        <f t="shared" ref="K149" si="185">IF(I149=""," ",IF(I149&lt;J149,"R","S"))</f>
        <v>S</v>
      </c>
      <c r="L149" s="152"/>
      <c r="M149" s="149"/>
    </row>
    <row r="150" spans="1:13" s="11" customFormat="1" x14ac:dyDescent="0.25">
      <c r="A150" s="80" t="s">
        <v>84</v>
      </c>
      <c r="B150" s="101">
        <v>370.5</v>
      </c>
      <c r="C150" s="108">
        <v>2.98</v>
      </c>
      <c r="D150" s="108">
        <v>2.48</v>
      </c>
      <c r="E150" s="108">
        <v>0.75</v>
      </c>
      <c r="F150" s="108">
        <v>0.42</v>
      </c>
      <c r="G150" s="97">
        <f t="shared" ref="G150" si="186">IF(C150&lt;&gt;"",C150-E150,"")</f>
        <v>2.23</v>
      </c>
      <c r="H150" s="8">
        <f t="shared" ref="H150" si="187">IF(D150&lt;&gt;"",D150+F150,"")</f>
        <v>2.9</v>
      </c>
      <c r="I150" s="9"/>
      <c r="J150" s="98"/>
      <c r="K150" s="33" t="str">
        <f t="shared" ref="K150" si="188">IF(G150="","",IF(G150&gt;H150,"R","S"))</f>
        <v>S</v>
      </c>
      <c r="L150" s="150" t="str">
        <f t="shared" si="164"/>
        <v>S</v>
      </c>
      <c r="M150" s="147" t="s">
        <v>11</v>
      </c>
    </row>
    <row r="151" spans="1:13" s="11" customFormat="1" x14ac:dyDescent="0.25">
      <c r="A151" s="77"/>
      <c r="B151" s="102">
        <v>396.5</v>
      </c>
      <c r="C151" s="109">
        <v>7.96</v>
      </c>
      <c r="D151" s="109">
        <v>8.0399999999999991</v>
      </c>
      <c r="E151" s="109">
        <v>1.73</v>
      </c>
      <c r="F151" s="109">
        <v>1.57</v>
      </c>
      <c r="G151" s="99"/>
      <c r="H151" s="12"/>
      <c r="I151" s="13">
        <f t="shared" ref="I151" si="189">IF(C151&lt;&gt;"",C151+E151,"")</f>
        <v>9.69</v>
      </c>
      <c r="J151" s="100">
        <f t="shared" ref="J151" si="190">IF(C151&lt;&gt;"",D151-F151,"")</f>
        <v>6.4699999999999989</v>
      </c>
      <c r="K151" s="33" t="str">
        <f t="shared" ref="K151" si="191">IF(I151=""," ",IF(I151&lt;J151,"R","S"))</f>
        <v>S</v>
      </c>
      <c r="L151" s="151"/>
      <c r="M151" s="148"/>
    </row>
    <row r="152" spans="1:13" s="11" customFormat="1" x14ac:dyDescent="0.25">
      <c r="A152" s="77"/>
      <c r="B152" s="102">
        <v>414.5</v>
      </c>
      <c r="C152" s="109">
        <v>0.66</v>
      </c>
      <c r="D152" s="109">
        <v>1.1499999999999999</v>
      </c>
      <c r="E152" s="109">
        <v>0.13</v>
      </c>
      <c r="F152" s="109">
        <v>0.43</v>
      </c>
      <c r="G152" s="97">
        <f t="shared" ref="G152" si="192">IF(C152&lt;&gt;"",C152-E152,"")</f>
        <v>0.53</v>
      </c>
      <c r="H152" s="8">
        <f t="shared" ref="H152" si="193">IF(D152&lt;&gt;"",D152+F152,"")</f>
        <v>1.5799999999999998</v>
      </c>
      <c r="I152" s="9"/>
      <c r="J152" s="98"/>
      <c r="K152" s="33" t="str">
        <f t="shared" ref="K152" si="194">IF(G152="","",IF(G152&gt;H152,"R","S"))</f>
        <v>S</v>
      </c>
      <c r="L152" s="151"/>
      <c r="M152" s="148"/>
    </row>
    <row r="153" spans="1:13" s="11" customFormat="1" x14ac:dyDescent="0.25">
      <c r="A153" s="77"/>
      <c r="B153" s="103">
        <v>456.5</v>
      </c>
      <c r="C153" s="110">
        <v>155.6</v>
      </c>
      <c r="D153" s="110">
        <v>113.71</v>
      </c>
      <c r="E153" s="110">
        <v>25.71</v>
      </c>
      <c r="F153" s="110">
        <v>16.87</v>
      </c>
      <c r="G153" s="30"/>
      <c r="H153" s="16"/>
      <c r="I153" s="17">
        <f t="shared" ref="I153" si="195">IF(C153&lt;&gt;"",C153+E153,"")</f>
        <v>181.31</v>
      </c>
      <c r="J153" s="17">
        <f t="shared" ref="J153" si="196">IF(C153&lt;&gt;"",D153-F153,"")</f>
        <v>96.839999999999989</v>
      </c>
      <c r="K153" s="29" t="str">
        <f t="shared" ref="K153" si="197">IF(I153=""," ",IF(I153&lt;J153,"R","S"))</f>
        <v>S</v>
      </c>
      <c r="L153" s="152"/>
      <c r="M153" s="149"/>
    </row>
    <row r="154" spans="1:13" s="11" customFormat="1" x14ac:dyDescent="0.25">
      <c r="A154" s="80" t="s">
        <v>85</v>
      </c>
      <c r="B154" s="101">
        <v>370.5</v>
      </c>
      <c r="C154" s="108">
        <v>2.27</v>
      </c>
      <c r="D154" s="108">
        <v>2.48</v>
      </c>
      <c r="E154" s="108">
        <v>0.68</v>
      </c>
      <c r="F154" s="108">
        <v>0.42</v>
      </c>
      <c r="G154" s="97">
        <f t="shared" ref="G154" si="198">IF(C154&lt;&gt;"",C154-E154,"")</f>
        <v>1.5899999999999999</v>
      </c>
      <c r="H154" s="8">
        <f t="shared" ref="H154" si="199">IF(D154&lt;&gt;"",D154+F154,"")</f>
        <v>2.9</v>
      </c>
      <c r="I154" s="9"/>
      <c r="J154" s="98"/>
      <c r="K154" s="33" t="str">
        <f t="shared" ref="K154" si="200">IF(G154="","",IF(G154&gt;H154,"R","S"))</f>
        <v>S</v>
      </c>
      <c r="L154" s="150" t="str">
        <f t="shared" si="164"/>
        <v>S</v>
      </c>
      <c r="M154" s="147" t="s">
        <v>11</v>
      </c>
    </row>
    <row r="155" spans="1:13" s="11" customFormat="1" x14ac:dyDescent="0.25">
      <c r="A155" s="77"/>
      <c r="B155" s="102">
        <v>396.5</v>
      </c>
      <c r="C155" s="109">
        <v>9.27</v>
      </c>
      <c r="D155" s="109">
        <v>8.0399999999999991</v>
      </c>
      <c r="E155" s="109">
        <v>2.4700000000000002</v>
      </c>
      <c r="F155" s="109">
        <v>1.57</v>
      </c>
      <c r="G155" s="99"/>
      <c r="H155" s="12"/>
      <c r="I155" s="13">
        <f t="shared" ref="I155" si="201">IF(C155&lt;&gt;"",C155+E155,"")</f>
        <v>11.74</v>
      </c>
      <c r="J155" s="100">
        <f t="shared" ref="J155" si="202">IF(C155&lt;&gt;"",D155-F155,"")</f>
        <v>6.4699999999999989</v>
      </c>
      <c r="K155" s="33" t="str">
        <f t="shared" ref="K155" si="203">IF(I155=""," ",IF(I155&lt;J155,"R","S"))</f>
        <v>S</v>
      </c>
      <c r="L155" s="151"/>
      <c r="M155" s="148"/>
    </row>
    <row r="156" spans="1:13" s="11" customFormat="1" x14ac:dyDescent="0.25">
      <c r="A156" s="77"/>
      <c r="B156" s="102">
        <v>414.5</v>
      </c>
      <c r="C156" s="109">
        <v>4.05</v>
      </c>
      <c r="D156" s="109">
        <v>3.16</v>
      </c>
      <c r="E156" s="109">
        <v>1.19</v>
      </c>
      <c r="F156" s="109">
        <v>0.75</v>
      </c>
      <c r="G156" s="97">
        <f t="shared" ref="G156" si="204">IF(C156&lt;&gt;"",C156-E156,"")</f>
        <v>2.86</v>
      </c>
      <c r="H156" s="8">
        <f t="shared" ref="H156" si="205">IF(D156&lt;&gt;"",D156+F156,"")</f>
        <v>3.91</v>
      </c>
      <c r="I156" s="9"/>
      <c r="J156" s="98"/>
      <c r="K156" s="33" t="str">
        <f t="shared" ref="K156" si="206">IF(G156="","",IF(G156&gt;H156,"R","S"))</f>
        <v>S</v>
      </c>
      <c r="L156" s="151"/>
      <c r="M156" s="148"/>
    </row>
    <row r="157" spans="1:13" s="11" customFormat="1" x14ac:dyDescent="0.25">
      <c r="A157" s="77"/>
      <c r="B157" s="103">
        <v>456.5</v>
      </c>
      <c r="C157" s="110">
        <v>154.19</v>
      </c>
      <c r="D157" s="110">
        <v>113.71</v>
      </c>
      <c r="E157" s="110">
        <v>24.31</v>
      </c>
      <c r="F157" s="110">
        <v>16.87</v>
      </c>
      <c r="G157" s="30"/>
      <c r="H157" s="16"/>
      <c r="I157" s="17">
        <f t="shared" ref="I157" si="207">IF(C157&lt;&gt;"",C157+E157,"")</f>
        <v>178.5</v>
      </c>
      <c r="J157" s="17">
        <f t="shared" ref="J157" si="208">IF(C157&lt;&gt;"",D157-F157,"")</f>
        <v>96.839999999999989</v>
      </c>
      <c r="K157" s="29" t="str">
        <f t="shared" ref="K157" si="209">IF(I157=""," ",IF(I157&lt;J157,"R","S"))</f>
        <v>S</v>
      </c>
      <c r="L157" s="152"/>
      <c r="M157" s="149"/>
    </row>
    <row r="158" spans="1:13" s="11" customFormat="1" x14ac:dyDescent="0.25">
      <c r="A158" s="80" t="s">
        <v>86</v>
      </c>
      <c r="B158" s="101">
        <v>370.5</v>
      </c>
      <c r="C158" s="108">
        <v>2.64</v>
      </c>
      <c r="D158" s="108">
        <v>2.48</v>
      </c>
      <c r="E158" s="108">
        <v>1.47</v>
      </c>
      <c r="F158" s="108">
        <v>0.42</v>
      </c>
      <c r="G158" s="97">
        <f t="shared" ref="G158" si="210">IF(C158&lt;&gt;"",C158-E158,"")</f>
        <v>1.1700000000000002</v>
      </c>
      <c r="H158" s="8">
        <f t="shared" ref="H158" si="211">IF(D158&lt;&gt;"",D158+F158,"")</f>
        <v>2.9</v>
      </c>
      <c r="I158" s="9"/>
      <c r="J158" s="98"/>
      <c r="K158" s="33" t="str">
        <f t="shared" ref="K158" si="212">IF(G158="","",IF(G158&gt;H158,"R","S"))</f>
        <v>S</v>
      </c>
      <c r="L158" s="150" t="str">
        <f t="shared" si="164"/>
        <v>S</v>
      </c>
      <c r="M158" s="147" t="s">
        <v>11</v>
      </c>
    </row>
    <row r="159" spans="1:13" s="11" customFormat="1" x14ac:dyDescent="0.25">
      <c r="A159" s="77"/>
      <c r="B159" s="102">
        <v>396.5</v>
      </c>
      <c r="C159" s="109">
        <v>5.97</v>
      </c>
      <c r="D159" s="109">
        <v>8.0399999999999991</v>
      </c>
      <c r="E159" s="109">
        <v>2.79</v>
      </c>
      <c r="F159" s="109">
        <v>1.57</v>
      </c>
      <c r="G159" s="99"/>
      <c r="H159" s="12"/>
      <c r="I159" s="13">
        <f t="shared" ref="I159" si="213">IF(C159&lt;&gt;"",C159+E159,"")</f>
        <v>8.76</v>
      </c>
      <c r="J159" s="100">
        <f t="shared" ref="J159" si="214">IF(C159&lt;&gt;"",D159-F159,"")</f>
        <v>6.4699999999999989</v>
      </c>
      <c r="K159" s="33" t="str">
        <f t="shared" ref="K159" si="215">IF(I159=""," ",IF(I159&lt;J159,"R","S"))</f>
        <v>S</v>
      </c>
      <c r="L159" s="151"/>
      <c r="M159" s="148"/>
    </row>
    <row r="160" spans="1:13" s="11" customFormat="1" x14ac:dyDescent="0.25">
      <c r="A160" s="77"/>
      <c r="B160" s="102">
        <v>414.5</v>
      </c>
      <c r="C160" s="109">
        <v>2.91</v>
      </c>
      <c r="D160" s="109">
        <v>3.16</v>
      </c>
      <c r="E160" s="109">
        <v>1.31</v>
      </c>
      <c r="F160" s="109">
        <v>0.75</v>
      </c>
      <c r="G160" s="97">
        <f t="shared" ref="G160" si="216">IF(C160&lt;&gt;"",C160-E160,"")</f>
        <v>1.6</v>
      </c>
      <c r="H160" s="8">
        <f t="shared" ref="H160" si="217">IF(D160&lt;&gt;"",D160+F160,"")</f>
        <v>3.91</v>
      </c>
      <c r="I160" s="9"/>
      <c r="J160" s="98"/>
      <c r="K160" s="33" t="str">
        <f t="shared" ref="K160" si="218">IF(G160="","",IF(G160&gt;H160,"R","S"))</f>
        <v>S</v>
      </c>
      <c r="L160" s="151"/>
      <c r="M160" s="148"/>
    </row>
    <row r="161" spans="1:13" s="11" customFormat="1" x14ac:dyDescent="0.25">
      <c r="A161" s="77"/>
      <c r="B161" s="103">
        <v>456.5</v>
      </c>
      <c r="C161" s="110">
        <v>158.76</v>
      </c>
      <c r="D161" s="110">
        <v>113.71</v>
      </c>
      <c r="E161" s="110">
        <v>68.52</v>
      </c>
      <c r="F161" s="110">
        <v>16.87</v>
      </c>
      <c r="G161" s="30"/>
      <c r="H161" s="16"/>
      <c r="I161" s="17">
        <f t="shared" ref="I161" si="219">IF(C161&lt;&gt;"",C161+E161,"")</f>
        <v>227.27999999999997</v>
      </c>
      <c r="J161" s="17">
        <f t="shared" ref="J161" si="220">IF(C161&lt;&gt;"",D161-F161,"")</f>
        <v>96.839999999999989</v>
      </c>
      <c r="K161" s="29" t="str">
        <f t="shared" ref="K161" si="221">IF(I161=""," ",IF(I161&lt;J161,"R","S"))</f>
        <v>S</v>
      </c>
      <c r="L161" s="152"/>
      <c r="M161" s="149"/>
    </row>
    <row r="162" spans="1:13" s="11" customFormat="1" x14ac:dyDescent="0.25">
      <c r="A162" s="80" t="s">
        <v>87</v>
      </c>
      <c r="B162" s="101">
        <v>370.5</v>
      </c>
      <c r="C162" s="108">
        <v>6.83</v>
      </c>
      <c r="D162" s="108">
        <v>3.79</v>
      </c>
      <c r="E162" s="108">
        <v>0.64</v>
      </c>
      <c r="F162" s="108">
        <v>3.22</v>
      </c>
      <c r="G162" s="97">
        <f t="shared" ref="G162" si="222">IF(C162&lt;&gt;"",C162-E162,"")</f>
        <v>6.19</v>
      </c>
      <c r="H162" s="8">
        <f t="shared" ref="H162" si="223">IF(D162&lt;&gt;"",D162+F162,"")</f>
        <v>7.01</v>
      </c>
      <c r="I162" s="9"/>
      <c r="J162" s="98"/>
      <c r="K162" s="33" t="str">
        <f t="shared" ref="K162" si="224">IF(G162="","",IF(G162&gt;H162,"R","S"))</f>
        <v>S</v>
      </c>
      <c r="L162" s="150" t="str">
        <f t="shared" si="164"/>
        <v>S</v>
      </c>
      <c r="M162" s="147" t="s">
        <v>11</v>
      </c>
    </row>
    <row r="163" spans="1:13" s="11" customFormat="1" x14ac:dyDescent="0.25">
      <c r="A163" s="77"/>
      <c r="B163" s="102">
        <v>396.5</v>
      </c>
      <c r="C163" s="109">
        <v>10.15</v>
      </c>
      <c r="D163" s="109">
        <v>6.52</v>
      </c>
      <c r="E163" s="109">
        <v>0.67</v>
      </c>
      <c r="F163" s="109">
        <v>3.81</v>
      </c>
      <c r="G163" s="99"/>
      <c r="H163" s="12"/>
      <c r="I163" s="13">
        <f t="shared" ref="I163" si="225">IF(C163&lt;&gt;"",C163+E163,"")</f>
        <v>10.82</v>
      </c>
      <c r="J163" s="100">
        <f t="shared" ref="J163" si="226">IF(C163&lt;&gt;"",D163-F163,"")</f>
        <v>2.7099999999999995</v>
      </c>
      <c r="K163" s="33" t="str">
        <f t="shared" ref="K163" si="227">IF(I163=""," ",IF(I163&lt;J163,"R","S"))</f>
        <v>S</v>
      </c>
      <c r="L163" s="151"/>
      <c r="M163" s="148"/>
    </row>
    <row r="164" spans="1:13" s="11" customFormat="1" x14ac:dyDescent="0.25">
      <c r="A164" s="77"/>
      <c r="B164" s="102">
        <v>414.5</v>
      </c>
      <c r="C164" s="104"/>
      <c r="D164" s="104"/>
      <c r="E164" s="104"/>
      <c r="F164" s="104"/>
      <c r="G164" s="97" t="str">
        <f t="shared" ref="G164" si="228">IF(C164&lt;&gt;"",C164-E164,"")</f>
        <v/>
      </c>
      <c r="H164" s="8" t="str">
        <f t="shared" ref="H164" si="229">IF(D164&lt;&gt;"",D164+F164,"")</f>
        <v/>
      </c>
      <c r="I164" s="9"/>
      <c r="J164" s="98"/>
      <c r="K164" s="33" t="str">
        <f t="shared" ref="K164" si="230">IF(G164="","",IF(G164&gt;H164,"R","S"))</f>
        <v/>
      </c>
      <c r="L164" s="151"/>
      <c r="M164" s="148"/>
    </row>
    <row r="165" spans="1:13" s="11" customFormat="1" x14ac:dyDescent="0.25">
      <c r="A165" s="77"/>
      <c r="B165" s="103">
        <v>456.5</v>
      </c>
      <c r="C165" s="110">
        <v>147.74</v>
      </c>
      <c r="D165" s="110">
        <v>106.51</v>
      </c>
      <c r="E165" s="110">
        <v>13.48</v>
      </c>
      <c r="F165" s="110">
        <v>53.77</v>
      </c>
      <c r="G165" s="30"/>
      <c r="H165" s="16"/>
      <c r="I165" s="17">
        <f t="shared" ref="I165" si="231">IF(C165&lt;&gt;"",C165+E165,"")</f>
        <v>161.22</v>
      </c>
      <c r="J165" s="17">
        <f t="shared" ref="J165" si="232">IF(C165&lt;&gt;"",D165-F165,"")</f>
        <v>52.74</v>
      </c>
      <c r="K165" s="29" t="str">
        <f t="shared" ref="K165" si="233">IF(I165=""," ",IF(I165&lt;J165,"R","S"))</f>
        <v>S</v>
      </c>
      <c r="L165" s="152"/>
      <c r="M165" s="149"/>
    </row>
    <row r="166" spans="1:13" s="11" customFormat="1" x14ac:dyDescent="0.25">
      <c r="A166" s="80" t="s">
        <v>88</v>
      </c>
      <c r="B166" s="101">
        <v>370.5</v>
      </c>
      <c r="C166" s="108">
        <v>3.31</v>
      </c>
      <c r="D166" s="108">
        <v>2.48</v>
      </c>
      <c r="E166" s="108">
        <v>0.93</v>
      </c>
      <c r="F166" s="108">
        <v>0.42</v>
      </c>
      <c r="G166" s="97">
        <f t="shared" ref="G166" si="234">IF(C166&lt;&gt;"",C166-E166,"")</f>
        <v>2.38</v>
      </c>
      <c r="H166" s="8">
        <f t="shared" ref="H166" si="235">IF(D166&lt;&gt;"",D166+F166,"")</f>
        <v>2.9</v>
      </c>
      <c r="I166" s="9"/>
      <c r="J166" s="98"/>
      <c r="K166" s="33" t="str">
        <f t="shared" ref="K166" si="236">IF(G166="","",IF(G166&gt;H166,"R","S"))</f>
        <v>S</v>
      </c>
      <c r="L166" s="150" t="str">
        <f t="shared" si="164"/>
        <v>S</v>
      </c>
      <c r="M166" s="147" t="s">
        <v>11</v>
      </c>
    </row>
    <row r="167" spans="1:13" s="11" customFormat="1" x14ac:dyDescent="0.25">
      <c r="A167" s="77"/>
      <c r="B167" s="102">
        <v>396.5</v>
      </c>
      <c r="C167" s="109">
        <v>9.2100000000000009</v>
      </c>
      <c r="D167" s="109">
        <v>8.0399999999999991</v>
      </c>
      <c r="E167" s="109">
        <v>2.06</v>
      </c>
      <c r="F167" s="109">
        <v>1.57</v>
      </c>
      <c r="G167" s="99"/>
      <c r="H167" s="12"/>
      <c r="I167" s="13">
        <f t="shared" ref="I167" si="237">IF(C167&lt;&gt;"",C167+E167,"")</f>
        <v>11.270000000000001</v>
      </c>
      <c r="J167" s="100">
        <f t="shared" ref="J167" si="238">IF(C167&lt;&gt;"",D167-F167,"")</f>
        <v>6.4699999999999989</v>
      </c>
      <c r="K167" s="33" t="str">
        <f t="shared" ref="K167" si="239">IF(I167=""," ",IF(I167&lt;J167,"R","S"))</f>
        <v>S</v>
      </c>
      <c r="L167" s="151"/>
      <c r="M167" s="148"/>
    </row>
    <row r="168" spans="1:13" s="11" customFormat="1" x14ac:dyDescent="0.25">
      <c r="A168" s="77"/>
      <c r="B168" s="102">
        <v>414.5</v>
      </c>
      <c r="C168" s="109">
        <v>0.71</v>
      </c>
      <c r="D168" s="109">
        <v>1.1499999999999999</v>
      </c>
      <c r="E168" s="109">
        <v>0.04</v>
      </c>
      <c r="F168" s="109">
        <v>0.43</v>
      </c>
      <c r="G168" s="97">
        <f t="shared" ref="G168" si="240">IF(C168&lt;&gt;"",C168-E168,"")</f>
        <v>0.66999999999999993</v>
      </c>
      <c r="H168" s="8">
        <f t="shared" ref="H168" si="241">IF(D168&lt;&gt;"",D168+F168,"")</f>
        <v>1.5799999999999998</v>
      </c>
      <c r="I168" s="9"/>
      <c r="J168" s="98"/>
      <c r="K168" s="33" t="str">
        <f t="shared" ref="K168" si="242">IF(G168="","",IF(G168&gt;H168,"R","S"))</f>
        <v>S</v>
      </c>
      <c r="L168" s="151"/>
      <c r="M168" s="148"/>
    </row>
    <row r="169" spans="1:13" s="11" customFormat="1" x14ac:dyDescent="0.25">
      <c r="A169" s="77"/>
      <c r="B169" s="103">
        <v>456.5</v>
      </c>
      <c r="C169" s="110">
        <v>166.25</v>
      </c>
      <c r="D169" s="110">
        <v>113.71</v>
      </c>
      <c r="E169" s="110">
        <v>21.74</v>
      </c>
      <c r="F169" s="110">
        <v>16.87</v>
      </c>
      <c r="G169" s="30"/>
      <c r="H169" s="16"/>
      <c r="I169" s="17">
        <f t="shared" ref="I169" si="243">IF(C169&lt;&gt;"",C169+E169,"")</f>
        <v>187.99</v>
      </c>
      <c r="J169" s="17">
        <f t="shared" ref="J169" si="244">IF(C169&lt;&gt;"",D169-F169,"")</f>
        <v>96.839999999999989</v>
      </c>
      <c r="K169" s="29" t="str">
        <f t="shared" ref="K169" si="245">IF(I169=""," ",IF(I169&lt;J169,"R","S"))</f>
        <v>S</v>
      </c>
      <c r="L169" s="152"/>
      <c r="M169" s="149"/>
    </row>
    <row r="170" spans="1:13" s="11" customFormat="1" x14ac:dyDescent="0.25">
      <c r="A170" s="80" t="s">
        <v>89</v>
      </c>
      <c r="B170" s="101">
        <v>370.5</v>
      </c>
      <c r="C170" s="108">
        <v>2.84</v>
      </c>
      <c r="D170" s="108">
        <v>2.48</v>
      </c>
      <c r="E170" s="108">
        <v>0.86</v>
      </c>
      <c r="F170" s="108">
        <v>0.42</v>
      </c>
      <c r="G170" s="97">
        <f t="shared" ref="G170" si="246">IF(C170&lt;&gt;"",C170-E170,"")</f>
        <v>1.98</v>
      </c>
      <c r="H170" s="8">
        <f t="shared" ref="H170" si="247">IF(D170&lt;&gt;"",D170+F170,"")</f>
        <v>2.9</v>
      </c>
      <c r="I170" s="9"/>
      <c r="J170" s="98"/>
      <c r="K170" s="33" t="str">
        <f t="shared" ref="K170" si="248">IF(G170="","",IF(G170&gt;H170,"R","S"))</f>
        <v>S</v>
      </c>
      <c r="L170" s="150" t="str">
        <f t="shared" si="164"/>
        <v>S</v>
      </c>
      <c r="M170" s="147" t="s">
        <v>11</v>
      </c>
    </row>
    <row r="171" spans="1:13" s="11" customFormat="1" x14ac:dyDescent="0.25">
      <c r="A171" s="77"/>
      <c r="B171" s="102">
        <v>396.5</v>
      </c>
      <c r="C171" s="109">
        <v>7.09</v>
      </c>
      <c r="D171" s="109">
        <v>8.0399999999999991</v>
      </c>
      <c r="E171" s="109">
        <v>2.2599999999999998</v>
      </c>
      <c r="F171" s="109">
        <v>1.57</v>
      </c>
      <c r="G171" s="99"/>
      <c r="H171" s="12"/>
      <c r="I171" s="13">
        <f t="shared" ref="I171" si="249">IF(C171&lt;&gt;"",C171+E171,"")</f>
        <v>9.35</v>
      </c>
      <c r="J171" s="100">
        <f t="shared" ref="J171" si="250">IF(C171&lt;&gt;"",D171-F171,"")</f>
        <v>6.4699999999999989</v>
      </c>
      <c r="K171" s="33" t="str">
        <f t="shared" ref="K171" si="251">IF(I171=""," ",IF(I171&lt;J171,"R","S"))</f>
        <v>S</v>
      </c>
      <c r="L171" s="151"/>
      <c r="M171" s="148"/>
    </row>
    <row r="172" spans="1:13" s="11" customFormat="1" x14ac:dyDescent="0.25">
      <c r="A172" s="77"/>
      <c r="B172" s="102">
        <v>414.5</v>
      </c>
      <c r="C172" s="109">
        <v>4.18</v>
      </c>
      <c r="D172" s="109">
        <v>3.16</v>
      </c>
      <c r="E172" s="109">
        <v>0.85</v>
      </c>
      <c r="F172" s="109">
        <v>0.75</v>
      </c>
      <c r="G172" s="97">
        <f t="shared" ref="G172" si="252">IF(C172&lt;&gt;"",C172-E172,"")</f>
        <v>3.3299999999999996</v>
      </c>
      <c r="H172" s="8">
        <f t="shared" ref="H172" si="253">IF(D172&lt;&gt;"",D172+F172,"")</f>
        <v>3.91</v>
      </c>
      <c r="I172" s="9"/>
      <c r="J172" s="98"/>
      <c r="K172" s="33" t="str">
        <f t="shared" ref="K172" si="254">IF(G172="","",IF(G172&gt;H172,"R","S"))</f>
        <v>S</v>
      </c>
      <c r="L172" s="151"/>
      <c r="M172" s="148"/>
    </row>
    <row r="173" spans="1:13" s="11" customFormat="1" x14ac:dyDescent="0.25">
      <c r="A173" s="77"/>
      <c r="B173" s="103">
        <v>456.5</v>
      </c>
      <c r="C173" s="110">
        <v>154.94</v>
      </c>
      <c r="D173" s="110">
        <v>113.71</v>
      </c>
      <c r="E173" s="110">
        <v>13.25</v>
      </c>
      <c r="F173" s="110">
        <v>16.87</v>
      </c>
      <c r="G173" s="30"/>
      <c r="H173" s="16"/>
      <c r="I173" s="17">
        <f t="shared" ref="I173" si="255">IF(C173&lt;&gt;"",C173+E173,"")</f>
        <v>168.19</v>
      </c>
      <c r="J173" s="17">
        <f t="shared" ref="J173" si="256">IF(C173&lt;&gt;"",D173-F173,"")</f>
        <v>96.839999999999989</v>
      </c>
      <c r="K173" s="29" t="str">
        <f t="shared" ref="K173" si="257">IF(I173=""," ",IF(I173&lt;J173,"R","S"))</f>
        <v>S</v>
      </c>
      <c r="L173" s="152"/>
      <c r="M173" s="149"/>
    </row>
    <row r="174" spans="1:13" s="11" customFormat="1" x14ac:dyDescent="0.25">
      <c r="A174" s="80" t="s">
        <v>90</v>
      </c>
      <c r="B174" s="101">
        <v>370.5</v>
      </c>
      <c r="C174" s="108">
        <v>3.5</v>
      </c>
      <c r="D174" s="108">
        <v>2.5299999999999998</v>
      </c>
      <c r="E174" s="108">
        <v>0.63</v>
      </c>
      <c r="F174" s="108">
        <v>0.21</v>
      </c>
      <c r="G174" s="97">
        <f t="shared" ref="G174" si="258">IF(C174&lt;&gt;"",C174-E174,"")</f>
        <v>2.87</v>
      </c>
      <c r="H174" s="8">
        <f t="shared" ref="H174" si="259">IF(D174&lt;&gt;"",D174+F174,"")</f>
        <v>2.7399999999999998</v>
      </c>
      <c r="I174" s="9"/>
      <c r="J174" s="98"/>
      <c r="K174" s="33" t="str">
        <f t="shared" ref="K174" si="260">IF(G174="","",IF(G174&gt;H174,"R","S"))</f>
        <v>R</v>
      </c>
      <c r="L174" s="150" t="str">
        <f t="shared" si="164"/>
        <v>S</v>
      </c>
      <c r="M174" s="147" t="s">
        <v>11</v>
      </c>
    </row>
    <row r="175" spans="1:13" s="11" customFormat="1" x14ac:dyDescent="0.25">
      <c r="A175" s="77"/>
      <c r="B175" s="102">
        <v>396.5</v>
      </c>
      <c r="C175" s="109">
        <v>10.49</v>
      </c>
      <c r="D175" s="109">
        <v>9.33</v>
      </c>
      <c r="E175" s="109">
        <v>0.88</v>
      </c>
      <c r="F175" s="109">
        <v>2.8</v>
      </c>
      <c r="G175" s="99"/>
      <c r="H175" s="12"/>
      <c r="I175" s="13">
        <f t="shared" ref="I175" si="261">IF(C175&lt;&gt;"",C175+E175,"")</f>
        <v>11.370000000000001</v>
      </c>
      <c r="J175" s="100">
        <f t="shared" ref="J175" si="262">IF(C175&lt;&gt;"",D175-F175,"")</f>
        <v>6.53</v>
      </c>
      <c r="K175" s="33" t="str">
        <f t="shared" ref="K175" si="263">IF(I175=""," ",IF(I175&lt;J175,"R","S"))</f>
        <v>S</v>
      </c>
      <c r="L175" s="151"/>
      <c r="M175" s="148"/>
    </row>
    <row r="176" spans="1:13" s="11" customFormat="1" x14ac:dyDescent="0.25">
      <c r="A176" s="77"/>
      <c r="B176" s="102">
        <v>414.5</v>
      </c>
      <c r="C176" s="104"/>
      <c r="D176" s="104"/>
      <c r="E176" s="104"/>
      <c r="F176" s="104"/>
      <c r="G176" s="97" t="str">
        <f t="shared" ref="G176" si="264">IF(C176&lt;&gt;"",C176-E176,"")</f>
        <v/>
      </c>
      <c r="H176" s="8" t="str">
        <f t="shared" ref="H176" si="265">IF(D176&lt;&gt;"",D176+F176,"")</f>
        <v/>
      </c>
      <c r="I176" s="9"/>
      <c r="J176" s="98"/>
      <c r="K176" s="33" t="str">
        <f t="shared" ref="K176" si="266">IF(G176="","",IF(G176&gt;H176,"R","S"))</f>
        <v/>
      </c>
      <c r="L176" s="151"/>
      <c r="M176" s="148"/>
    </row>
    <row r="177" spans="1:13" s="11" customFormat="1" x14ac:dyDescent="0.25">
      <c r="A177" s="77"/>
      <c r="B177" s="103">
        <v>456.5</v>
      </c>
      <c r="C177" s="110">
        <v>128.28</v>
      </c>
      <c r="D177" s="110">
        <v>148.1</v>
      </c>
      <c r="E177" s="110">
        <v>14.2</v>
      </c>
      <c r="F177" s="110">
        <v>21.36</v>
      </c>
      <c r="G177" s="30"/>
      <c r="H177" s="16"/>
      <c r="I177" s="17">
        <f t="shared" ref="I177" si="267">IF(C177&lt;&gt;"",C177+E177,"")</f>
        <v>142.47999999999999</v>
      </c>
      <c r="J177" s="17">
        <f t="shared" ref="J177" si="268">IF(C177&lt;&gt;"",D177-F177,"")</f>
        <v>126.74</v>
      </c>
      <c r="K177" s="29" t="str">
        <f t="shared" ref="K177" si="269">IF(I177=""," ",IF(I177&lt;J177,"R","S"))</f>
        <v>S</v>
      </c>
      <c r="L177" s="152"/>
      <c r="M177" s="149"/>
    </row>
    <row r="178" spans="1:13" s="11" customFormat="1" x14ac:dyDescent="0.25">
      <c r="A178" s="80" t="s">
        <v>91</v>
      </c>
      <c r="B178" s="101">
        <v>370.5</v>
      </c>
      <c r="C178" s="108">
        <v>2.4300000000000002</v>
      </c>
      <c r="D178" s="108">
        <v>2.48</v>
      </c>
      <c r="E178" s="108">
        <v>0.37</v>
      </c>
      <c r="F178" s="108">
        <v>0.42</v>
      </c>
      <c r="G178" s="97">
        <f t="shared" ref="G178" si="270">IF(C178&lt;&gt;"",C178-E178,"")</f>
        <v>2.06</v>
      </c>
      <c r="H178" s="8">
        <f t="shared" ref="H178" si="271">IF(D178&lt;&gt;"",D178+F178,"")</f>
        <v>2.9</v>
      </c>
      <c r="I178" s="9"/>
      <c r="J178" s="98"/>
      <c r="K178" s="33" t="str">
        <f t="shared" ref="K178" si="272">IF(G178="","",IF(G178&gt;H178,"R","S"))</f>
        <v>S</v>
      </c>
      <c r="L178" s="150" t="str">
        <f t="shared" si="164"/>
        <v>S</v>
      </c>
      <c r="M178" s="147" t="s">
        <v>11</v>
      </c>
    </row>
    <row r="179" spans="1:13" s="11" customFormat="1" x14ac:dyDescent="0.25">
      <c r="A179" s="77"/>
      <c r="B179" s="102">
        <v>396.5</v>
      </c>
      <c r="C179" s="109">
        <v>9.91</v>
      </c>
      <c r="D179" s="109">
        <v>8.0399999999999991</v>
      </c>
      <c r="E179" s="109">
        <v>2.4300000000000002</v>
      </c>
      <c r="F179" s="109">
        <v>1.57</v>
      </c>
      <c r="G179" s="99"/>
      <c r="H179" s="12"/>
      <c r="I179" s="13">
        <f t="shared" ref="I179" si="273">IF(C179&lt;&gt;"",C179+E179,"")</f>
        <v>12.34</v>
      </c>
      <c r="J179" s="100">
        <f t="shared" ref="J179" si="274">IF(C179&lt;&gt;"",D179-F179,"")</f>
        <v>6.4699999999999989</v>
      </c>
      <c r="K179" s="33" t="str">
        <f t="shared" ref="K179" si="275">IF(I179=""," ",IF(I179&lt;J179,"R","S"))</f>
        <v>S</v>
      </c>
      <c r="L179" s="151"/>
      <c r="M179" s="148"/>
    </row>
    <row r="180" spans="1:13" s="11" customFormat="1" x14ac:dyDescent="0.25">
      <c r="A180" s="77"/>
      <c r="B180" s="102">
        <v>414.5</v>
      </c>
      <c r="C180" s="109">
        <v>4.7699999999999996</v>
      </c>
      <c r="D180" s="109">
        <v>3.16</v>
      </c>
      <c r="E180" s="109">
        <v>0.31</v>
      </c>
      <c r="F180" s="109">
        <v>0.75</v>
      </c>
      <c r="G180" s="97">
        <f t="shared" ref="G180" si="276">IF(C180&lt;&gt;"",C180-E180,"")</f>
        <v>4.46</v>
      </c>
      <c r="H180" s="8">
        <f t="shared" ref="H180" si="277">IF(D180&lt;&gt;"",D180+F180,"")</f>
        <v>3.91</v>
      </c>
      <c r="I180" s="9"/>
      <c r="J180" s="98"/>
      <c r="K180" s="33" t="str">
        <f t="shared" ref="K180" si="278">IF(G180="","",IF(G180&gt;H180,"R","S"))</f>
        <v>R</v>
      </c>
      <c r="L180" s="151"/>
      <c r="M180" s="148"/>
    </row>
    <row r="181" spans="1:13" s="11" customFormat="1" x14ac:dyDescent="0.25">
      <c r="A181" s="77"/>
      <c r="B181" s="103">
        <v>456.5</v>
      </c>
      <c r="C181" s="110">
        <v>182.22</v>
      </c>
      <c r="D181" s="110">
        <v>113.71</v>
      </c>
      <c r="E181" s="110">
        <v>15.68</v>
      </c>
      <c r="F181" s="110">
        <v>16.87</v>
      </c>
      <c r="G181" s="30"/>
      <c r="H181" s="16"/>
      <c r="I181" s="17">
        <f t="shared" ref="I181" si="279">IF(C181&lt;&gt;"",C181+E181,"")</f>
        <v>197.9</v>
      </c>
      <c r="J181" s="17">
        <f t="shared" ref="J181" si="280">IF(C181&lt;&gt;"",D181-F181,"")</f>
        <v>96.839999999999989</v>
      </c>
      <c r="K181" s="29" t="str">
        <f t="shared" ref="K181" si="281">IF(I181=""," ",IF(I181&lt;J181,"R","S"))</f>
        <v>S</v>
      </c>
      <c r="L181" s="152"/>
      <c r="M181" s="149"/>
    </row>
    <row r="182" spans="1:13" s="11" customFormat="1" x14ac:dyDescent="0.25">
      <c r="A182" s="80" t="s">
        <v>92</v>
      </c>
      <c r="B182" s="101">
        <v>370.5</v>
      </c>
      <c r="C182" s="108">
        <v>1.83</v>
      </c>
      <c r="D182" s="108">
        <v>2.48</v>
      </c>
      <c r="E182" s="108">
        <v>0.3</v>
      </c>
      <c r="F182" s="108">
        <v>0.42</v>
      </c>
      <c r="G182" s="97">
        <f t="shared" ref="G182" si="282">IF(C182&lt;&gt;"",C182-E182,"")</f>
        <v>1.53</v>
      </c>
      <c r="H182" s="8">
        <f t="shared" ref="H182" si="283">IF(D182&lt;&gt;"",D182+F182,"")</f>
        <v>2.9</v>
      </c>
      <c r="I182" s="9"/>
      <c r="J182" s="98"/>
      <c r="K182" s="33" t="str">
        <f t="shared" ref="K182" si="284">IF(G182="","",IF(G182&gt;H182,"R","S"))</f>
        <v>S</v>
      </c>
      <c r="L182" s="150" t="str">
        <f t="shared" si="164"/>
        <v>S</v>
      </c>
      <c r="M182" s="147" t="s">
        <v>11</v>
      </c>
    </row>
    <row r="183" spans="1:13" s="11" customFormat="1" x14ac:dyDescent="0.25">
      <c r="A183" s="77"/>
      <c r="B183" s="102">
        <v>396.5</v>
      </c>
      <c r="C183" s="109">
        <v>7.34</v>
      </c>
      <c r="D183" s="109">
        <v>8.0399999999999991</v>
      </c>
      <c r="E183" s="109">
        <v>1.68</v>
      </c>
      <c r="F183" s="109">
        <v>1.57</v>
      </c>
      <c r="G183" s="99"/>
      <c r="H183" s="12"/>
      <c r="I183" s="13">
        <f t="shared" ref="I183" si="285">IF(C183&lt;&gt;"",C183+E183,"")</f>
        <v>9.02</v>
      </c>
      <c r="J183" s="100">
        <f t="shared" ref="J183" si="286">IF(C183&lt;&gt;"",D183-F183,"")</f>
        <v>6.4699999999999989</v>
      </c>
      <c r="K183" s="33" t="str">
        <f t="shared" ref="K183" si="287">IF(I183=""," ",IF(I183&lt;J183,"R","S"))</f>
        <v>S</v>
      </c>
      <c r="L183" s="151"/>
      <c r="M183" s="148"/>
    </row>
    <row r="184" spans="1:13" s="11" customFormat="1" x14ac:dyDescent="0.25">
      <c r="A184" s="77"/>
      <c r="B184" s="102">
        <v>414.5</v>
      </c>
      <c r="C184" s="109">
        <v>3.89</v>
      </c>
      <c r="D184" s="109">
        <v>3.16</v>
      </c>
      <c r="E184" s="109">
        <v>0.89</v>
      </c>
      <c r="F184" s="109">
        <v>0.75</v>
      </c>
      <c r="G184" s="97">
        <f t="shared" ref="G184" si="288">IF(C184&lt;&gt;"",C184-E184,"")</f>
        <v>3</v>
      </c>
      <c r="H184" s="8">
        <f t="shared" ref="H184" si="289">IF(D184&lt;&gt;"",D184+F184,"")</f>
        <v>3.91</v>
      </c>
      <c r="I184" s="9"/>
      <c r="J184" s="98"/>
      <c r="K184" s="33" t="str">
        <f t="shared" ref="K184" si="290">IF(G184="","",IF(G184&gt;H184,"R","S"))</f>
        <v>S</v>
      </c>
      <c r="L184" s="151"/>
      <c r="M184" s="148"/>
    </row>
    <row r="185" spans="1:13" s="11" customFormat="1" x14ac:dyDescent="0.25">
      <c r="A185" s="77"/>
      <c r="B185" s="103">
        <v>456.5</v>
      </c>
      <c r="C185" s="110">
        <v>184.28</v>
      </c>
      <c r="D185" s="110">
        <v>113.71</v>
      </c>
      <c r="E185" s="110">
        <v>10.78</v>
      </c>
      <c r="F185" s="110">
        <v>16.87</v>
      </c>
      <c r="G185" s="30"/>
      <c r="H185" s="16"/>
      <c r="I185" s="17">
        <f t="shared" ref="I185" si="291">IF(C185&lt;&gt;"",C185+E185,"")</f>
        <v>195.06</v>
      </c>
      <c r="J185" s="17">
        <f t="shared" ref="J185" si="292">IF(C185&lt;&gt;"",D185-F185,"")</f>
        <v>96.839999999999989</v>
      </c>
      <c r="K185" s="29" t="str">
        <f t="shared" ref="K185" si="293">IF(I185=""," ",IF(I185&lt;J185,"R","S"))</f>
        <v>S</v>
      </c>
      <c r="L185" s="152"/>
      <c r="M185" s="149"/>
    </row>
    <row r="186" spans="1:13" s="11" customFormat="1" x14ac:dyDescent="0.25">
      <c r="A186" s="80" t="s">
        <v>93</v>
      </c>
      <c r="B186" s="101">
        <v>370.5</v>
      </c>
      <c r="C186" s="108">
        <v>2.33</v>
      </c>
      <c r="D186" s="108">
        <v>2.5299999999999998</v>
      </c>
      <c r="E186" s="108">
        <v>0.59</v>
      </c>
      <c r="F186" s="108">
        <v>0.21</v>
      </c>
      <c r="G186" s="97">
        <f t="shared" ref="G186" si="294">IF(C186&lt;&gt;"",C186-E186,"")</f>
        <v>1.7400000000000002</v>
      </c>
      <c r="H186" s="8">
        <f t="shared" ref="H186" si="295">IF(D186&lt;&gt;"",D186+F186,"")</f>
        <v>2.7399999999999998</v>
      </c>
      <c r="I186" s="9"/>
      <c r="J186" s="98"/>
      <c r="K186" s="33" t="str">
        <f t="shared" ref="K186" si="296">IF(G186="","",IF(G186&gt;H186,"R","S"))</f>
        <v>S</v>
      </c>
      <c r="L186" s="150" t="str">
        <f t="shared" si="164"/>
        <v>S</v>
      </c>
      <c r="M186" s="147" t="s">
        <v>11</v>
      </c>
    </row>
    <row r="187" spans="1:13" s="11" customFormat="1" x14ac:dyDescent="0.25">
      <c r="A187" s="77"/>
      <c r="B187" s="102">
        <v>396.5</v>
      </c>
      <c r="C187" s="109">
        <v>10.119999999999999</v>
      </c>
      <c r="D187" s="109">
        <v>9.33</v>
      </c>
      <c r="E187" s="109">
        <v>2.5099999999999998</v>
      </c>
      <c r="F187" s="109">
        <v>2.8</v>
      </c>
      <c r="G187" s="99"/>
      <c r="H187" s="12"/>
      <c r="I187" s="13">
        <f t="shared" ref="I187" si="297">IF(C187&lt;&gt;"",C187+E187,"")</f>
        <v>12.629999999999999</v>
      </c>
      <c r="J187" s="100">
        <f t="shared" ref="J187" si="298">IF(C187&lt;&gt;"",D187-F187,"")</f>
        <v>6.53</v>
      </c>
      <c r="K187" s="33" t="str">
        <f t="shared" ref="K187" si="299">IF(I187=""," ",IF(I187&lt;J187,"R","S"))</f>
        <v>S</v>
      </c>
      <c r="L187" s="151"/>
      <c r="M187" s="148"/>
    </row>
    <row r="188" spans="1:13" s="11" customFormat="1" x14ac:dyDescent="0.25">
      <c r="A188" s="77"/>
      <c r="B188" s="102">
        <v>414.5</v>
      </c>
      <c r="C188" s="104"/>
      <c r="D188" s="104"/>
      <c r="E188" s="104"/>
      <c r="F188" s="104"/>
      <c r="G188" s="97" t="str">
        <f t="shared" ref="G188" si="300">IF(C188&lt;&gt;"",C188-E188,"")</f>
        <v/>
      </c>
      <c r="H188" s="8" t="str">
        <f t="shared" ref="H188" si="301">IF(D188&lt;&gt;"",D188+F188,"")</f>
        <v/>
      </c>
      <c r="I188" s="9"/>
      <c r="J188" s="98"/>
      <c r="K188" s="33" t="str">
        <f t="shared" ref="K188" si="302">IF(G188="","",IF(G188&gt;H188,"R","S"))</f>
        <v/>
      </c>
      <c r="L188" s="151"/>
      <c r="M188" s="148"/>
    </row>
    <row r="189" spans="1:13" s="11" customFormat="1" x14ac:dyDescent="0.25">
      <c r="A189" s="77"/>
      <c r="B189" s="103">
        <v>456.5</v>
      </c>
      <c r="C189" s="110">
        <v>136.46</v>
      </c>
      <c r="D189" s="110">
        <v>148.1</v>
      </c>
      <c r="E189" s="110">
        <v>16.63</v>
      </c>
      <c r="F189" s="110">
        <v>21.36</v>
      </c>
      <c r="G189" s="30"/>
      <c r="H189" s="16"/>
      <c r="I189" s="17">
        <f t="shared" ref="I189" si="303">IF(C189&lt;&gt;"",C189+E189,"")</f>
        <v>153.09</v>
      </c>
      <c r="J189" s="17">
        <f t="shared" ref="J189" si="304">IF(C189&lt;&gt;"",D189-F189,"")</f>
        <v>126.74</v>
      </c>
      <c r="K189" s="29" t="str">
        <f t="shared" ref="K189" si="305">IF(I189=""," ",IF(I189&lt;J189,"R","S"))</f>
        <v>S</v>
      </c>
      <c r="L189" s="152"/>
      <c r="M189" s="149"/>
    </row>
    <row r="190" spans="1:13" s="11" customFormat="1" x14ac:dyDescent="0.25">
      <c r="A190" s="80" t="s">
        <v>94</v>
      </c>
      <c r="B190" s="101">
        <v>370.5</v>
      </c>
      <c r="C190" s="108">
        <v>2.5</v>
      </c>
      <c r="D190" s="108">
        <v>2.48</v>
      </c>
      <c r="E190" s="108">
        <v>0.59</v>
      </c>
      <c r="F190" s="108">
        <v>0.42</v>
      </c>
      <c r="G190" s="97">
        <f t="shared" ref="G190" si="306">IF(C190&lt;&gt;"",C190-E190,"")</f>
        <v>1.9100000000000001</v>
      </c>
      <c r="H190" s="8">
        <f t="shared" ref="H190" si="307">IF(D190&lt;&gt;"",D190+F190,"")</f>
        <v>2.9</v>
      </c>
      <c r="I190" s="9"/>
      <c r="J190" s="98"/>
      <c r="K190" s="33" t="str">
        <f t="shared" ref="K190" si="308">IF(G190="","",IF(G190&gt;H190,"R","S"))</f>
        <v>S</v>
      </c>
      <c r="L190" s="150" t="str">
        <f t="shared" si="164"/>
        <v>S</v>
      </c>
      <c r="M190" s="147" t="s">
        <v>11</v>
      </c>
    </row>
    <row r="191" spans="1:13" s="11" customFormat="1" x14ac:dyDescent="0.25">
      <c r="A191" s="77"/>
      <c r="B191" s="102">
        <v>396.5</v>
      </c>
      <c r="C191" s="109">
        <v>11.63</v>
      </c>
      <c r="D191" s="109">
        <v>8.0399999999999991</v>
      </c>
      <c r="E191" s="109">
        <v>0.97</v>
      </c>
      <c r="F191" s="109">
        <v>1.57</v>
      </c>
      <c r="G191" s="99"/>
      <c r="H191" s="12"/>
      <c r="I191" s="13">
        <f t="shared" ref="I191" si="309">IF(C191&lt;&gt;"",C191+E191,"")</f>
        <v>12.600000000000001</v>
      </c>
      <c r="J191" s="100">
        <f t="shared" ref="J191" si="310">IF(C191&lt;&gt;"",D191-F191,"")</f>
        <v>6.4699999999999989</v>
      </c>
      <c r="K191" s="33" t="str">
        <f t="shared" ref="K191" si="311">IF(I191=""," ",IF(I191&lt;J191,"R","S"))</f>
        <v>S</v>
      </c>
      <c r="L191" s="151"/>
      <c r="M191" s="148"/>
    </row>
    <row r="192" spans="1:13" s="11" customFormat="1" x14ac:dyDescent="0.25">
      <c r="A192" s="77"/>
      <c r="B192" s="102">
        <v>414.5</v>
      </c>
      <c r="C192" s="109">
        <v>5.21</v>
      </c>
      <c r="D192" s="109">
        <v>3.16</v>
      </c>
      <c r="E192" s="109">
        <v>0.49</v>
      </c>
      <c r="F192" s="109">
        <v>0.75</v>
      </c>
      <c r="G192" s="97">
        <f t="shared" ref="G192" si="312">IF(C192&lt;&gt;"",C192-E192,"")</f>
        <v>4.72</v>
      </c>
      <c r="H192" s="8">
        <f t="shared" ref="H192" si="313">IF(D192&lt;&gt;"",D192+F192,"")</f>
        <v>3.91</v>
      </c>
      <c r="I192" s="9"/>
      <c r="J192" s="98"/>
      <c r="K192" s="33" t="str">
        <f t="shared" ref="K192" si="314">IF(G192="","",IF(G192&gt;H192,"R","S"))</f>
        <v>R</v>
      </c>
      <c r="L192" s="151"/>
      <c r="M192" s="148"/>
    </row>
    <row r="193" spans="1:13" s="11" customFormat="1" x14ac:dyDescent="0.25">
      <c r="A193" s="77"/>
      <c r="B193" s="103">
        <v>456.5</v>
      </c>
      <c r="C193" s="110">
        <v>158.83000000000001</v>
      </c>
      <c r="D193" s="110">
        <v>113.71</v>
      </c>
      <c r="E193" s="110">
        <v>28.02</v>
      </c>
      <c r="F193" s="110">
        <v>16.87</v>
      </c>
      <c r="G193" s="30"/>
      <c r="H193" s="16"/>
      <c r="I193" s="17">
        <f t="shared" ref="I193" si="315">IF(C193&lt;&gt;"",C193+E193,"")</f>
        <v>186.85000000000002</v>
      </c>
      <c r="J193" s="17">
        <f t="shared" ref="J193" si="316">IF(C193&lt;&gt;"",D193-F193,"")</f>
        <v>96.839999999999989</v>
      </c>
      <c r="K193" s="29" t="str">
        <f t="shared" ref="K193" si="317">IF(I193=""," ",IF(I193&lt;J193,"R","S"))</f>
        <v>S</v>
      </c>
      <c r="L193" s="152"/>
      <c r="M193" s="149"/>
    </row>
    <row r="194" spans="1:13" s="11" customFormat="1" x14ac:dyDescent="0.25">
      <c r="A194" s="80" t="s">
        <v>95</v>
      </c>
      <c r="B194" s="101">
        <v>370.5</v>
      </c>
      <c r="C194" s="108">
        <v>2.89</v>
      </c>
      <c r="D194" s="108">
        <v>2.5299999999999998</v>
      </c>
      <c r="E194" s="108">
        <v>0.57999999999999996</v>
      </c>
      <c r="F194" s="108">
        <v>0.21</v>
      </c>
      <c r="G194" s="97">
        <f t="shared" ref="G194" si="318">IF(C194&lt;&gt;"",C194-E194,"")</f>
        <v>2.31</v>
      </c>
      <c r="H194" s="8">
        <f t="shared" ref="H194" si="319">IF(D194&lt;&gt;"",D194+F194,"")</f>
        <v>2.7399999999999998</v>
      </c>
      <c r="I194" s="9"/>
      <c r="J194" s="98"/>
      <c r="K194" s="33" t="str">
        <f t="shared" ref="K194" si="320">IF(G194="","",IF(G194&gt;H194,"R","S"))</f>
        <v>S</v>
      </c>
      <c r="L194" s="150" t="str">
        <f t="shared" si="164"/>
        <v>S</v>
      </c>
      <c r="M194" s="147" t="s">
        <v>11</v>
      </c>
    </row>
    <row r="195" spans="1:13" s="11" customFormat="1" x14ac:dyDescent="0.25">
      <c r="A195" s="77"/>
      <c r="B195" s="102">
        <v>396.5</v>
      </c>
      <c r="C195" s="109">
        <v>8.4700000000000006</v>
      </c>
      <c r="D195" s="109">
        <v>9.33</v>
      </c>
      <c r="E195" s="109">
        <v>0.94</v>
      </c>
      <c r="F195" s="109">
        <v>2.8</v>
      </c>
      <c r="G195" s="99"/>
      <c r="H195" s="12"/>
      <c r="I195" s="13">
        <f t="shared" ref="I195" si="321">IF(C195&lt;&gt;"",C195+E195,"")</f>
        <v>9.41</v>
      </c>
      <c r="J195" s="100">
        <f t="shared" ref="J195" si="322">IF(C195&lt;&gt;"",D195-F195,"")</f>
        <v>6.53</v>
      </c>
      <c r="K195" s="33" t="str">
        <f t="shared" ref="K195" si="323">IF(I195=""," ",IF(I195&lt;J195,"R","S"))</f>
        <v>S</v>
      </c>
      <c r="L195" s="151"/>
      <c r="M195" s="148"/>
    </row>
    <row r="196" spans="1:13" s="11" customFormat="1" x14ac:dyDescent="0.25">
      <c r="A196" s="77"/>
      <c r="B196" s="102">
        <v>414.5</v>
      </c>
      <c r="C196" s="104"/>
      <c r="D196" s="104"/>
      <c r="E196" s="104"/>
      <c r="F196" s="104"/>
      <c r="G196" s="97" t="str">
        <f t="shared" ref="G196" si="324">IF(C196&lt;&gt;"",C196-E196,"")</f>
        <v/>
      </c>
      <c r="H196" s="8" t="str">
        <f t="shared" ref="H196" si="325">IF(D196&lt;&gt;"",D196+F196,"")</f>
        <v/>
      </c>
      <c r="I196" s="9"/>
      <c r="J196" s="98"/>
      <c r="K196" s="33" t="str">
        <f t="shared" ref="K196" si="326">IF(G196="","",IF(G196&gt;H196,"R","S"))</f>
        <v/>
      </c>
      <c r="L196" s="151"/>
      <c r="M196" s="148"/>
    </row>
    <row r="197" spans="1:13" s="11" customFormat="1" x14ac:dyDescent="0.25">
      <c r="A197" s="77"/>
      <c r="B197" s="103">
        <v>456.5</v>
      </c>
      <c r="C197" s="110">
        <v>116.85</v>
      </c>
      <c r="D197" s="110">
        <v>148.1</v>
      </c>
      <c r="E197" s="110">
        <v>25.43</v>
      </c>
      <c r="F197" s="110">
        <v>21.36</v>
      </c>
      <c r="G197" s="30"/>
      <c r="H197" s="16"/>
      <c r="I197" s="17">
        <f t="shared" ref="I197" si="327">IF(C197&lt;&gt;"",C197+E197,"")</f>
        <v>142.28</v>
      </c>
      <c r="J197" s="17">
        <f t="shared" ref="J197" si="328">IF(C197&lt;&gt;"",D197-F197,"")</f>
        <v>126.74</v>
      </c>
      <c r="K197" s="29" t="str">
        <f t="shared" ref="K197" si="329">IF(I197=""," ",IF(I197&lt;J197,"R","S"))</f>
        <v>S</v>
      </c>
      <c r="L197" s="152"/>
      <c r="M197" s="149"/>
    </row>
    <row r="198" spans="1:13" s="11" customFormat="1" x14ac:dyDescent="0.25">
      <c r="A198" s="80" t="s">
        <v>96</v>
      </c>
      <c r="B198" s="101">
        <v>370.5</v>
      </c>
      <c r="C198" s="108">
        <v>4.46</v>
      </c>
      <c r="D198" s="108">
        <v>2.5299999999999998</v>
      </c>
      <c r="E198" s="108">
        <v>1.05</v>
      </c>
      <c r="F198" s="108">
        <v>0.21</v>
      </c>
      <c r="G198" s="97">
        <f t="shared" ref="G198" si="330">IF(C198&lt;&gt;"",C198-E198,"")</f>
        <v>3.41</v>
      </c>
      <c r="H198" s="8">
        <f t="shared" ref="H198" si="331">IF(D198&lt;&gt;"",D198+F198,"")</f>
        <v>2.7399999999999998</v>
      </c>
      <c r="I198" s="9"/>
      <c r="J198" s="98"/>
      <c r="K198" s="33" t="str">
        <f t="shared" ref="K198" si="332">IF(G198="","",IF(G198&gt;H198,"R","S"))</f>
        <v>R</v>
      </c>
      <c r="L198" s="150" t="str">
        <f t="shared" si="164"/>
        <v>S</v>
      </c>
      <c r="M198" s="147" t="s">
        <v>11</v>
      </c>
    </row>
    <row r="199" spans="1:13" s="11" customFormat="1" x14ac:dyDescent="0.25">
      <c r="A199" s="77"/>
      <c r="B199" s="102">
        <v>396.5</v>
      </c>
      <c r="C199" s="109">
        <v>7.76</v>
      </c>
      <c r="D199" s="109">
        <v>9.33</v>
      </c>
      <c r="E199" s="109">
        <v>2.2000000000000002</v>
      </c>
      <c r="F199" s="109">
        <v>2.8</v>
      </c>
      <c r="G199" s="99"/>
      <c r="H199" s="12"/>
      <c r="I199" s="13">
        <f t="shared" ref="I199" si="333">IF(C199&lt;&gt;"",C199+E199,"")</f>
        <v>9.9600000000000009</v>
      </c>
      <c r="J199" s="100">
        <f t="shared" ref="J199" si="334">IF(C199&lt;&gt;"",D199-F199,"")</f>
        <v>6.53</v>
      </c>
      <c r="K199" s="33" t="str">
        <f t="shared" ref="K199" si="335">IF(I199=""," ",IF(I199&lt;J199,"R","S"))</f>
        <v>S</v>
      </c>
      <c r="L199" s="151"/>
      <c r="M199" s="148"/>
    </row>
    <row r="200" spans="1:13" s="11" customFormat="1" x14ac:dyDescent="0.25">
      <c r="A200" s="77"/>
      <c r="B200" s="102">
        <v>414.5</v>
      </c>
      <c r="C200" s="104"/>
      <c r="D200" s="104"/>
      <c r="E200" s="104"/>
      <c r="F200" s="104"/>
      <c r="G200" s="97" t="str">
        <f t="shared" ref="G200" si="336">IF(C200&lt;&gt;"",C200-E200,"")</f>
        <v/>
      </c>
      <c r="H200" s="8" t="str">
        <f t="shared" ref="H200" si="337">IF(D200&lt;&gt;"",D200+F200,"")</f>
        <v/>
      </c>
      <c r="I200" s="9"/>
      <c r="J200" s="98"/>
      <c r="K200" s="33" t="str">
        <f t="shared" ref="K200" si="338">IF(G200="","",IF(G200&gt;H200,"R","S"))</f>
        <v/>
      </c>
      <c r="L200" s="151"/>
      <c r="M200" s="148"/>
    </row>
    <row r="201" spans="1:13" s="11" customFormat="1" x14ac:dyDescent="0.25">
      <c r="A201" s="77"/>
      <c r="B201" s="103">
        <v>456.5</v>
      </c>
      <c r="C201" s="110">
        <v>151.57</v>
      </c>
      <c r="D201" s="110">
        <v>148.1</v>
      </c>
      <c r="E201" s="110">
        <v>32.5</v>
      </c>
      <c r="F201" s="110">
        <v>21.36</v>
      </c>
      <c r="G201" s="30"/>
      <c r="H201" s="16"/>
      <c r="I201" s="17">
        <f t="shared" ref="I201" si="339">IF(C201&lt;&gt;"",C201+E201,"")</f>
        <v>184.07</v>
      </c>
      <c r="J201" s="17">
        <f t="shared" ref="J201" si="340">IF(C201&lt;&gt;"",D201-F201,"")</f>
        <v>126.74</v>
      </c>
      <c r="K201" s="29" t="str">
        <f t="shared" ref="K201" si="341">IF(I201=""," ",IF(I201&lt;J201,"R","S"))</f>
        <v>S</v>
      </c>
      <c r="L201" s="152"/>
      <c r="M201" s="149"/>
    </row>
    <row r="202" spans="1:13" s="11" customFormat="1" x14ac:dyDescent="0.25">
      <c r="A202" s="80" t="s">
        <v>97</v>
      </c>
      <c r="B202" s="101">
        <v>370.5</v>
      </c>
      <c r="C202" s="108">
        <v>2.17</v>
      </c>
      <c r="D202" s="108">
        <v>2.5299999999999998</v>
      </c>
      <c r="E202" s="108">
        <v>0.45</v>
      </c>
      <c r="F202" s="108">
        <v>0.21</v>
      </c>
      <c r="G202" s="97">
        <f t="shared" ref="G202" si="342">IF(C202&lt;&gt;"",C202-E202,"")</f>
        <v>1.72</v>
      </c>
      <c r="H202" s="8">
        <f t="shared" ref="H202" si="343">IF(D202&lt;&gt;"",D202+F202,"")</f>
        <v>2.7399999999999998</v>
      </c>
      <c r="I202" s="9"/>
      <c r="J202" s="98"/>
      <c r="K202" s="33" t="str">
        <f t="shared" ref="K202" si="344">IF(G202="","",IF(G202&gt;H202,"R","S"))</f>
        <v>S</v>
      </c>
      <c r="L202" s="150" t="str">
        <f t="shared" si="164"/>
        <v>S</v>
      </c>
      <c r="M202" s="147" t="s">
        <v>11</v>
      </c>
    </row>
    <row r="203" spans="1:13" s="26" customFormat="1" x14ac:dyDescent="0.25">
      <c r="A203" s="77"/>
      <c r="B203" s="102">
        <v>396.5</v>
      </c>
      <c r="C203" s="109">
        <v>9.0399999999999991</v>
      </c>
      <c r="D203" s="109">
        <v>9.33</v>
      </c>
      <c r="E203" s="109">
        <v>1.52</v>
      </c>
      <c r="F203" s="109">
        <v>2.8</v>
      </c>
      <c r="G203" s="99"/>
      <c r="H203" s="12"/>
      <c r="I203" s="13">
        <f t="shared" ref="I203" si="345">IF(C203&lt;&gt;"",C203+E203,"")</f>
        <v>10.559999999999999</v>
      </c>
      <c r="J203" s="100">
        <f t="shared" ref="J203" si="346">IF(C203&lt;&gt;"",D203-F203,"")</f>
        <v>6.53</v>
      </c>
      <c r="K203" s="33" t="str">
        <f t="shared" ref="K203" si="347">IF(I203=""," ",IF(I203&lt;J203,"R","S"))</f>
        <v>S</v>
      </c>
      <c r="L203" s="151"/>
      <c r="M203" s="148"/>
    </row>
    <row r="204" spans="1:13" s="26" customFormat="1" x14ac:dyDescent="0.25">
      <c r="A204" s="77"/>
      <c r="B204" s="102">
        <v>414.5</v>
      </c>
      <c r="C204" s="104"/>
      <c r="D204" s="104"/>
      <c r="E204" s="104"/>
      <c r="F204" s="104"/>
      <c r="G204" s="97" t="str">
        <f t="shared" ref="G204" si="348">IF(C204&lt;&gt;"",C204-E204,"")</f>
        <v/>
      </c>
      <c r="H204" s="8" t="str">
        <f t="shared" ref="H204" si="349">IF(D204&lt;&gt;"",D204+F204,"")</f>
        <v/>
      </c>
      <c r="I204" s="9"/>
      <c r="J204" s="98"/>
      <c r="K204" s="33" t="str">
        <f t="shared" ref="K204" si="350">IF(G204="","",IF(G204&gt;H204,"R","S"))</f>
        <v/>
      </c>
      <c r="L204" s="151"/>
      <c r="M204" s="148"/>
    </row>
    <row r="205" spans="1:13" s="26" customFormat="1" x14ac:dyDescent="0.25">
      <c r="A205" s="77"/>
      <c r="B205" s="103">
        <v>456.5</v>
      </c>
      <c r="C205" s="110">
        <v>138.12</v>
      </c>
      <c r="D205" s="110">
        <v>148.1</v>
      </c>
      <c r="E205" s="110">
        <v>18.440000000000001</v>
      </c>
      <c r="F205" s="110">
        <v>21.36</v>
      </c>
      <c r="G205" s="30"/>
      <c r="H205" s="16"/>
      <c r="I205" s="17">
        <f t="shared" ref="I205" si="351">IF(C205&lt;&gt;"",C205+E205,"")</f>
        <v>156.56</v>
      </c>
      <c r="J205" s="17">
        <f t="shared" ref="J205" si="352">IF(C205&lt;&gt;"",D205-F205,"")</f>
        <v>126.74</v>
      </c>
      <c r="K205" s="29" t="str">
        <f t="shared" ref="K205" si="353">IF(I205=""," ",IF(I205&lt;J205,"R","S"))</f>
        <v>S</v>
      </c>
      <c r="L205" s="152"/>
      <c r="M205" s="149"/>
    </row>
    <row r="206" spans="1:13" s="26" customFormat="1" x14ac:dyDescent="0.25">
      <c r="A206" s="80" t="s">
        <v>98</v>
      </c>
      <c r="B206" s="101">
        <v>370.5</v>
      </c>
      <c r="C206" s="108">
        <v>2.9</v>
      </c>
      <c r="D206" s="108">
        <v>2.5299999999999998</v>
      </c>
      <c r="E206" s="108">
        <v>0.72</v>
      </c>
      <c r="F206" s="108">
        <v>0.21</v>
      </c>
      <c r="G206" s="97">
        <f t="shared" ref="G206" si="354">IF(C206&lt;&gt;"",C206-E206,"")</f>
        <v>2.1799999999999997</v>
      </c>
      <c r="H206" s="8">
        <f t="shared" ref="H206" si="355">IF(D206&lt;&gt;"",D206+F206,"")</f>
        <v>2.7399999999999998</v>
      </c>
      <c r="I206" s="9"/>
      <c r="J206" s="98"/>
      <c r="K206" s="33" t="str">
        <f t="shared" ref="K206" si="356">IF(G206="","",IF(G206&gt;H206,"R","S"))</f>
        <v>S</v>
      </c>
      <c r="L206" s="150" t="str">
        <f t="shared" ref="L206:L230" si="357">IF(COUNTIF(K206:K209, "R") = COUNTIF(K206:K209, "S"), "ind","")&amp; IF(COUNTIF(K206:K209, "R") &gt; COUNTIF(K206:K209, "S"), "R","")&amp; IF(COUNTIF(K206:K209, "R") &lt; COUNTIF(K206:K209, "S"), "S","")</f>
        <v>S</v>
      </c>
      <c r="M206" s="147" t="s">
        <v>11</v>
      </c>
    </row>
    <row r="207" spans="1:13" s="26" customFormat="1" x14ac:dyDescent="0.25">
      <c r="A207" s="77"/>
      <c r="B207" s="102">
        <v>396.5</v>
      </c>
      <c r="C207" s="109">
        <v>9.67</v>
      </c>
      <c r="D207" s="109">
        <v>9.33</v>
      </c>
      <c r="E207" s="109">
        <v>1.21</v>
      </c>
      <c r="F207" s="109">
        <v>2.8</v>
      </c>
      <c r="G207" s="99"/>
      <c r="H207" s="12"/>
      <c r="I207" s="13">
        <f t="shared" ref="I207" si="358">IF(C207&lt;&gt;"",C207+E207,"")</f>
        <v>10.879999999999999</v>
      </c>
      <c r="J207" s="100">
        <f t="shared" ref="J207" si="359">IF(C207&lt;&gt;"",D207-F207,"")</f>
        <v>6.53</v>
      </c>
      <c r="K207" s="33" t="str">
        <f t="shared" ref="K207" si="360">IF(I207=""," ",IF(I207&lt;J207,"R","S"))</f>
        <v>S</v>
      </c>
      <c r="L207" s="151"/>
      <c r="M207" s="148"/>
    </row>
    <row r="208" spans="1:13" s="26" customFormat="1" x14ac:dyDescent="0.25">
      <c r="A208" s="77"/>
      <c r="B208" s="102">
        <v>414.5</v>
      </c>
      <c r="C208" s="104"/>
      <c r="D208" s="104"/>
      <c r="E208" s="104"/>
      <c r="F208" s="104"/>
      <c r="G208" s="97" t="str">
        <f t="shared" ref="G208" si="361">IF(C208&lt;&gt;"",C208-E208,"")</f>
        <v/>
      </c>
      <c r="H208" s="8" t="str">
        <f t="shared" ref="H208" si="362">IF(D208&lt;&gt;"",D208+F208,"")</f>
        <v/>
      </c>
      <c r="I208" s="9"/>
      <c r="J208" s="98"/>
      <c r="K208" s="33" t="str">
        <f t="shared" ref="K208" si="363">IF(G208="","",IF(G208&gt;H208,"R","S"))</f>
        <v/>
      </c>
      <c r="L208" s="151"/>
      <c r="M208" s="148"/>
    </row>
    <row r="209" spans="1:13" s="26" customFormat="1" x14ac:dyDescent="0.25">
      <c r="A209" s="77"/>
      <c r="B209" s="103">
        <v>456.5</v>
      </c>
      <c r="C209" s="110">
        <v>169.31</v>
      </c>
      <c r="D209" s="110">
        <v>148.1</v>
      </c>
      <c r="E209" s="110">
        <v>10.25</v>
      </c>
      <c r="F209" s="110">
        <v>21.36</v>
      </c>
      <c r="G209" s="30"/>
      <c r="H209" s="16"/>
      <c r="I209" s="17">
        <f t="shared" ref="I209" si="364">IF(C209&lt;&gt;"",C209+E209,"")</f>
        <v>179.56</v>
      </c>
      <c r="J209" s="17">
        <f t="shared" ref="J209" si="365">IF(C209&lt;&gt;"",D209-F209,"")</f>
        <v>126.74</v>
      </c>
      <c r="K209" s="29" t="str">
        <f t="shared" ref="K209" si="366">IF(I209=""," ",IF(I209&lt;J209,"R","S"))</f>
        <v>S</v>
      </c>
      <c r="L209" s="152"/>
      <c r="M209" s="149"/>
    </row>
    <row r="210" spans="1:13" s="26" customFormat="1" x14ac:dyDescent="0.25">
      <c r="A210" s="80" t="s">
        <v>99</v>
      </c>
      <c r="B210" s="101">
        <v>370.5</v>
      </c>
      <c r="C210" s="108">
        <v>2.37</v>
      </c>
      <c r="D210" s="108">
        <v>2.5299999999999998</v>
      </c>
      <c r="E210" s="108">
        <v>0.36</v>
      </c>
      <c r="F210" s="108">
        <v>0.21</v>
      </c>
      <c r="G210" s="97">
        <f t="shared" ref="G210" si="367">IF(C210&lt;&gt;"",C210-E210,"")</f>
        <v>2.0100000000000002</v>
      </c>
      <c r="H210" s="8">
        <f t="shared" ref="H210" si="368">IF(D210&lt;&gt;"",D210+F210,"")</f>
        <v>2.7399999999999998</v>
      </c>
      <c r="I210" s="9"/>
      <c r="J210" s="98"/>
      <c r="K210" s="33" t="str">
        <f t="shared" ref="K210" si="369">IF(G210="","",IF(G210&gt;H210,"R","S"))</f>
        <v>S</v>
      </c>
      <c r="L210" s="150" t="str">
        <f t="shared" si="357"/>
        <v>S</v>
      </c>
      <c r="M210" s="147" t="s">
        <v>11</v>
      </c>
    </row>
    <row r="211" spans="1:13" s="26" customFormat="1" x14ac:dyDescent="0.25">
      <c r="A211" s="77"/>
      <c r="B211" s="102">
        <v>396.5</v>
      </c>
      <c r="C211" s="109">
        <v>10.55</v>
      </c>
      <c r="D211" s="109">
        <v>9.33</v>
      </c>
      <c r="E211" s="109">
        <v>1.1599999999999999</v>
      </c>
      <c r="F211" s="109">
        <v>2.8</v>
      </c>
      <c r="G211" s="99"/>
      <c r="H211" s="12"/>
      <c r="I211" s="13">
        <f t="shared" ref="I211" si="370">IF(C211&lt;&gt;"",C211+E211,"")</f>
        <v>11.71</v>
      </c>
      <c r="J211" s="100">
        <f t="shared" ref="J211" si="371">IF(C211&lt;&gt;"",D211-F211,"")</f>
        <v>6.53</v>
      </c>
      <c r="K211" s="33" t="str">
        <f t="shared" ref="K211" si="372">IF(I211=""," ",IF(I211&lt;J211,"R","S"))</f>
        <v>S</v>
      </c>
      <c r="L211" s="151"/>
      <c r="M211" s="148"/>
    </row>
    <row r="212" spans="1:13" x14ac:dyDescent="0.25">
      <c r="B212" s="102">
        <v>414.5</v>
      </c>
      <c r="C212" s="104"/>
      <c r="D212" s="104"/>
      <c r="E212" s="104"/>
      <c r="F212" s="104"/>
      <c r="G212" s="97" t="str">
        <f t="shared" ref="G212" si="373">IF(C212&lt;&gt;"",C212-E212,"")</f>
        <v/>
      </c>
      <c r="H212" s="8" t="str">
        <f t="shared" ref="H212" si="374">IF(D212&lt;&gt;"",D212+F212,"")</f>
        <v/>
      </c>
      <c r="I212" s="9"/>
      <c r="J212" s="98"/>
      <c r="K212" s="33" t="str">
        <f t="shared" ref="K212" si="375">IF(G212="","",IF(G212&gt;H212,"R","S"))</f>
        <v/>
      </c>
      <c r="L212" s="151"/>
      <c r="M212" s="148"/>
    </row>
    <row r="213" spans="1:13" x14ac:dyDescent="0.25">
      <c r="B213" s="103">
        <v>456.5</v>
      </c>
      <c r="C213" s="110">
        <v>160.94</v>
      </c>
      <c r="D213" s="110">
        <v>148.1</v>
      </c>
      <c r="E213" s="110">
        <v>16.78</v>
      </c>
      <c r="F213" s="110">
        <v>21.36</v>
      </c>
      <c r="G213" s="30"/>
      <c r="H213" s="16"/>
      <c r="I213" s="17">
        <f t="shared" ref="I213" si="376">IF(C213&lt;&gt;"",C213+E213,"")</f>
        <v>177.72</v>
      </c>
      <c r="J213" s="17">
        <f t="shared" ref="J213" si="377">IF(C213&lt;&gt;"",D213-F213,"")</f>
        <v>126.74</v>
      </c>
      <c r="K213" s="29" t="str">
        <f t="shared" ref="K213" si="378">IF(I213=""," ",IF(I213&lt;J213,"R","S"))</f>
        <v>S</v>
      </c>
      <c r="L213" s="152"/>
      <c r="M213" s="149"/>
    </row>
    <row r="214" spans="1:13" x14ac:dyDescent="0.25">
      <c r="A214" s="80" t="s">
        <v>100</v>
      </c>
      <c r="B214" s="101">
        <v>370.5</v>
      </c>
      <c r="C214" s="108">
        <v>2.96</v>
      </c>
      <c r="D214" s="108">
        <v>2.5299999999999998</v>
      </c>
      <c r="E214" s="108">
        <v>0.71</v>
      </c>
      <c r="F214" s="108">
        <v>0.21</v>
      </c>
      <c r="G214" s="97">
        <f t="shared" ref="G214" si="379">IF(C214&lt;&gt;"",C214-E214,"")</f>
        <v>2.25</v>
      </c>
      <c r="H214" s="8">
        <f t="shared" ref="H214" si="380">IF(D214&lt;&gt;"",D214+F214,"")</f>
        <v>2.7399999999999998</v>
      </c>
      <c r="I214" s="9"/>
      <c r="J214" s="98"/>
      <c r="K214" s="33" t="str">
        <f t="shared" ref="K214" si="381">IF(G214="","",IF(G214&gt;H214,"R","S"))</f>
        <v>S</v>
      </c>
      <c r="L214" s="150" t="str">
        <f t="shared" si="357"/>
        <v>S</v>
      </c>
      <c r="M214" s="147" t="s">
        <v>11</v>
      </c>
    </row>
    <row r="215" spans="1:13" x14ac:dyDescent="0.25">
      <c r="B215" s="102">
        <v>396.5</v>
      </c>
      <c r="C215" s="109">
        <v>6.02</v>
      </c>
      <c r="D215" s="109">
        <v>9.33</v>
      </c>
      <c r="E215" s="109">
        <v>3.28</v>
      </c>
      <c r="F215" s="109">
        <v>2.8</v>
      </c>
      <c r="G215" s="99"/>
      <c r="H215" s="12"/>
      <c r="I215" s="13">
        <f t="shared" ref="I215" si="382">IF(C215&lt;&gt;"",C215+E215,"")</f>
        <v>9.2999999999999989</v>
      </c>
      <c r="J215" s="100">
        <f t="shared" ref="J215" si="383">IF(C215&lt;&gt;"",D215-F215,"")</f>
        <v>6.53</v>
      </c>
      <c r="K215" s="33" t="str">
        <f t="shared" ref="K215" si="384">IF(I215=""," ",IF(I215&lt;J215,"R","S"))</f>
        <v>S</v>
      </c>
      <c r="L215" s="151"/>
      <c r="M215" s="148"/>
    </row>
    <row r="216" spans="1:13" x14ac:dyDescent="0.25">
      <c r="B216" s="102">
        <v>414.5</v>
      </c>
      <c r="C216" s="104"/>
      <c r="D216" s="104"/>
      <c r="E216" s="104"/>
      <c r="F216" s="104"/>
      <c r="G216" s="97" t="str">
        <f t="shared" ref="G216" si="385">IF(C216&lt;&gt;"",C216-E216,"")</f>
        <v/>
      </c>
      <c r="H216" s="8" t="str">
        <f t="shared" ref="H216" si="386">IF(D216&lt;&gt;"",D216+F216,"")</f>
        <v/>
      </c>
      <c r="I216" s="9"/>
      <c r="J216" s="98"/>
      <c r="K216" s="33" t="str">
        <f t="shared" ref="K216" si="387">IF(G216="","",IF(G216&gt;H216,"R","S"))</f>
        <v/>
      </c>
      <c r="L216" s="151"/>
      <c r="M216" s="148"/>
    </row>
    <row r="217" spans="1:13" x14ac:dyDescent="0.25">
      <c r="B217" s="103">
        <v>456.5</v>
      </c>
      <c r="C217" s="110">
        <v>106.26</v>
      </c>
      <c r="D217" s="110">
        <v>148.1</v>
      </c>
      <c r="E217" s="110">
        <v>38.03</v>
      </c>
      <c r="F217" s="110">
        <v>21.36</v>
      </c>
      <c r="G217" s="30"/>
      <c r="H217" s="16"/>
      <c r="I217" s="17">
        <f t="shared" ref="I217" si="388">IF(C217&lt;&gt;"",C217+E217,"")</f>
        <v>144.29000000000002</v>
      </c>
      <c r="J217" s="17">
        <f t="shared" ref="J217" si="389">IF(C217&lt;&gt;"",D217-F217,"")</f>
        <v>126.74</v>
      </c>
      <c r="K217" s="29" t="str">
        <f t="shared" ref="K217" si="390">IF(I217=""," ",IF(I217&lt;J217,"R","S"))</f>
        <v>S</v>
      </c>
      <c r="L217" s="152"/>
      <c r="M217" s="149"/>
    </row>
    <row r="218" spans="1:13" x14ac:dyDescent="0.25">
      <c r="A218" s="80" t="s">
        <v>101</v>
      </c>
      <c r="B218" s="101">
        <v>370.5</v>
      </c>
      <c r="C218" s="108">
        <v>3.53</v>
      </c>
      <c r="D218" s="108">
        <v>2.5299999999999998</v>
      </c>
      <c r="E218" s="108">
        <v>0.72</v>
      </c>
      <c r="F218" s="108">
        <v>0.21</v>
      </c>
      <c r="G218" s="97">
        <f t="shared" ref="G218" si="391">IF(C218&lt;&gt;"",C218-E218,"")</f>
        <v>2.8099999999999996</v>
      </c>
      <c r="H218" s="8">
        <f t="shared" ref="H218" si="392">IF(D218&lt;&gt;"",D218+F218,"")</f>
        <v>2.7399999999999998</v>
      </c>
      <c r="I218" s="9"/>
      <c r="J218" s="98"/>
      <c r="K218" s="33" t="str">
        <f t="shared" ref="K218" si="393">IF(G218="","",IF(G218&gt;H218,"R","S"))</f>
        <v>R</v>
      </c>
      <c r="L218" s="150" t="str">
        <f t="shared" si="357"/>
        <v>S</v>
      </c>
      <c r="M218" s="147" t="s">
        <v>11</v>
      </c>
    </row>
    <row r="219" spans="1:13" x14ac:dyDescent="0.25">
      <c r="B219" s="102">
        <v>396.5</v>
      </c>
      <c r="C219" s="109">
        <v>8.74</v>
      </c>
      <c r="D219" s="109">
        <v>9.33</v>
      </c>
      <c r="E219" s="109">
        <v>2.2000000000000002</v>
      </c>
      <c r="F219" s="109">
        <v>2.8</v>
      </c>
      <c r="G219" s="99"/>
      <c r="H219" s="12"/>
      <c r="I219" s="13">
        <f t="shared" ref="I219" si="394">IF(C219&lt;&gt;"",C219+E219,"")</f>
        <v>10.940000000000001</v>
      </c>
      <c r="J219" s="100">
        <f t="shared" ref="J219" si="395">IF(C219&lt;&gt;"",D219-F219,"")</f>
        <v>6.53</v>
      </c>
      <c r="K219" s="33" t="str">
        <f t="shared" ref="K219" si="396">IF(I219=""," ",IF(I219&lt;J219,"R","S"))</f>
        <v>S</v>
      </c>
      <c r="L219" s="151"/>
      <c r="M219" s="148"/>
    </row>
    <row r="220" spans="1:13" x14ac:dyDescent="0.25">
      <c r="B220" s="102">
        <v>414.5</v>
      </c>
      <c r="C220" s="104"/>
      <c r="D220" s="104"/>
      <c r="E220" s="104"/>
      <c r="F220" s="104"/>
      <c r="G220" s="97" t="str">
        <f t="shared" ref="G220" si="397">IF(C220&lt;&gt;"",C220-E220,"")</f>
        <v/>
      </c>
      <c r="H220" s="8" t="str">
        <f t="shared" ref="H220" si="398">IF(D220&lt;&gt;"",D220+F220,"")</f>
        <v/>
      </c>
      <c r="I220" s="9"/>
      <c r="J220" s="98"/>
      <c r="K220" s="33" t="str">
        <f t="shared" ref="K220" si="399">IF(G220="","",IF(G220&gt;H220,"R","S"))</f>
        <v/>
      </c>
      <c r="L220" s="151"/>
      <c r="M220" s="148"/>
    </row>
    <row r="221" spans="1:13" x14ac:dyDescent="0.25">
      <c r="B221" s="103">
        <v>456.5</v>
      </c>
      <c r="C221" s="110">
        <v>146.13</v>
      </c>
      <c r="D221" s="110">
        <v>148.1</v>
      </c>
      <c r="E221" s="110">
        <v>21.24</v>
      </c>
      <c r="F221" s="110">
        <v>21.36</v>
      </c>
      <c r="G221" s="30"/>
      <c r="H221" s="16"/>
      <c r="I221" s="17">
        <f t="shared" ref="I221" si="400">IF(C221&lt;&gt;"",C221+E221,"")</f>
        <v>167.37</v>
      </c>
      <c r="J221" s="17">
        <f t="shared" ref="J221" si="401">IF(C221&lt;&gt;"",D221-F221,"")</f>
        <v>126.74</v>
      </c>
      <c r="K221" s="29" t="str">
        <f t="shared" ref="K221" si="402">IF(I221=""," ",IF(I221&lt;J221,"R","S"))</f>
        <v>S</v>
      </c>
      <c r="L221" s="152"/>
      <c r="M221" s="149"/>
    </row>
    <row r="222" spans="1:13" x14ac:dyDescent="0.25">
      <c r="A222" s="80" t="s">
        <v>102</v>
      </c>
      <c r="B222" s="101">
        <v>370.5</v>
      </c>
      <c r="C222" s="108">
        <v>2.35</v>
      </c>
      <c r="D222" s="108">
        <v>2.5299999999999998</v>
      </c>
      <c r="E222" s="108">
        <v>0.25</v>
      </c>
      <c r="F222" s="108">
        <v>0.21</v>
      </c>
      <c r="G222" s="97">
        <f t="shared" ref="G222" si="403">IF(C222&lt;&gt;"",C222-E222,"")</f>
        <v>2.1</v>
      </c>
      <c r="H222" s="8">
        <f t="shared" ref="H222" si="404">IF(D222&lt;&gt;"",D222+F222,"")</f>
        <v>2.7399999999999998</v>
      </c>
      <c r="I222" s="9"/>
      <c r="J222" s="98"/>
      <c r="K222" s="33" t="str">
        <f t="shared" ref="K222" si="405">IF(G222="","",IF(G222&gt;H222,"R","S"))</f>
        <v>S</v>
      </c>
      <c r="L222" s="150" t="str">
        <f t="shared" si="357"/>
        <v>S</v>
      </c>
      <c r="M222" s="147" t="s">
        <v>11</v>
      </c>
    </row>
    <row r="223" spans="1:13" x14ac:dyDescent="0.25">
      <c r="B223" s="102">
        <v>396.5</v>
      </c>
      <c r="C223" s="109">
        <v>10.039999999999999</v>
      </c>
      <c r="D223" s="109">
        <v>9.33</v>
      </c>
      <c r="E223" s="109">
        <v>1.72</v>
      </c>
      <c r="F223" s="109">
        <v>2.8</v>
      </c>
      <c r="G223" s="99"/>
      <c r="H223" s="12"/>
      <c r="I223" s="13">
        <f t="shared" ref="I223" si="406">IF(C223&lt;&gt;"",C223+E223,"")</f>
        <v>11.76</v>
      </c>
      <c r="J223" s="100">
        <f t="shared" ref="J223" si="407">IF(C223&lt;&gt;"",D223-F223,"")</f>
        <v>6.53</v>
      </c>
      <c r="K223" s="33" t="str">
        <f t="shared" ref="K223" si="408">IF(I223=""," ",IF(I223&lt;J223,"R","S"))</f>
        <v>S</v>
      </c>
      <c r="L223" s="151"/>
      <c r="M223" s="148"/>
    </row>
    <row r="224" spans="1:13" x14ac:dyDescent="0.25">
      <c r="B224" s="102">
        <v>414.5</v>
      </c>
      <c r="C224" s="104"/>
      <c r="D224" s="104"/>
      <c r="E224" s="104"/>
      <c r="F224" s="104"/>
      <c r="G224" s="97" t="str">
        <f t="shared" ref="G224" si="409">IF(C224&lt;&gt;"",C224-E224,"")</f>
        <v/>
      </c>
      <c r="H224" s="8" t="str">
        <f t="shared" ref="H224" si="410">IF(D224&lt;&gt;"",D224+F224,"")</f>
        <v/>
      </c>
      <c r="I224" s="9"/>
      <c r="J224" s="98"/>
      <c r="K224" s="33" t="str">
        <f t="shared" ref="K224" si="411">IF(G224="","",IF(G224&gt;H224,"R","S"))</f>
        <v/>
      </c>
      <c r="L224" s="151"/>
      <c r="M224" s="148"/>
    </row>
    <row r="225" spans="1:13" x14ac:dyDescent="0.25">
      <c r="B225" s="103">
        <v>456.5</v>
      </c>
      <c r="C225" s="110">
        <v>149.02000000000001</v>
      </c>
      <c r="D225" s="110">
        <v>148.1</v>
      </c>
      <c r="E225" s="110">
        <v>29.01</v>
      </c>
      <c r="F225" s="110">
        <v>21.36</v>
      </c>
      <c r="G225" s="30"/>
      <c r="H225" s="16"/>
      <c r="I225" s="17">
        <f t="shared" ref="I225" si="412">IF(C225&lt;&gt;"",C225+E225,"")</f>
        <v>178.03</v>
      </c>
      <c r="J225" s="17">
        <f t="shared" ref="J225" si="413">IF(C225&lt;&gt;"",D225-F225,"")</f>
        <v>126.74</v>
      </c>
      <c r="K225" s="29" t="str">
        <f t="shared" ref="K225" si="414">IF(I225=""," ",IF(I225&lt;J225,"R","S"))</f>
        <v>S</v>
      </c>
      <c r="L225" s="152"/>
      <c r="M225" s="149"/>
    </row>
    <row r="226" spans="1:13" x14ac:dyDescent="0.25">
      <c r="A226" s="80" t="s">
        <v>103</v>
      </c>
      <c r="B226" s="101">
        <v>370.5</v>
      </c>
      <c r="C226" s="108">
        <v>5.23</v>
      </c>
      <c r="D226" s="108">
        <v>2.5299999999999998</v>
      </c>
      <c r="E226" s="108">
        <v>0.48</v>
      </c>
      <c r="F226" s="108">
        <v>0.21</v>
      </c>
      <c r="G226" s="97">
        <f t="shared" ref="G226" si="415">IF(C226&lt;&gt;"",C226-E226,"")</f>
        <v>4.75</v>
      </c>
      <c r="H226" s="8">
        <f t="shared" ref="H226" si="416">IF(D226&lt;&gt;"",D226+F226,"")</f>
        <v>2.7399999999999998</v>
      </c>
      <c r="I226" s="9"/>
      <c r="J226" s="98"/>
      <c r="K226" s="33" t="str">
        <f t="shared" ref="K226" si="417">IF(G226="","",IF(G226&gt;H226,"R","S"))</f>
        <v>R</v>
      </c>
      <c r="L226" s="150" t="str">
        <f t="shared" si="357"/>
        <v>S</v>
      </c>
      <c r="M226" s="147" t="s">
        <v>11</v>
      </c>
    </row>
    <row r="227" spans="1:13" x14ac:dyDescent="0.25">
      <c r="B227" s="102">
        <v>396.5</v>
      </c>
      <c r="C227" s="109">
        <v>9.9499999999999993</v>
      </c>
      <c r="D227" s="109">
        <v>9.33</v>
      </c>
      <c r="E227" s="109">
        <v>1.1399999999999999</v>
      </c>
      <c r="F227" s="109">
        <v>2.8</v>
      </c>
      <c r="G227" s="99"/>
      <c r="H227" s="12"/>
      <c r="I227" s="13">
        <f t="shared" ref="I227" si="418">IF(C227&lt;&gt;"",C227+E227,"")</f>
        <v>11.09</v>
      </c>
      <c r="J227" s="100">
        <f t="shared" ref="J227" si="419">IF(C227&lt;&gt;"",D227-F227,"")</f>
        <v>6.53</v>
      </c>
      <c r="K227" s="33" t="str">
        <f t="shared" ref="K227" si="420">IF(I227=""," ",IF(I227&lt;J227,"R","S"))</f>
        <v>S</v>
      </c>
      <c r="L227" s="151"/>
      <c r="M227" s="148"/>
    </row>
    <row r="228" spans="1:13" x14ac:dyDescent="0.25">
      <c r="B228" s="102">
        <v>414.5</v>
      </c>
      <c r="C228" s="104"/>
      <c r="D228" s="104"/>
      <c r="E228" s="104"/>
      <c r="F228" s="104"/>
      <c r="G228" s="97" t="str">
        <f t="shared" ref="G228" si="421">IF(C228&lt;&gt;"",C228-E228,"")</f>
        <v/>
      </c>
      <c r="H228" s="8" t="str">
        <f t="shared" ref="H228" si="422">IF(D228&lt;&gt;"",D228+F228,"")</f>
        <v/>
      </c>
      <c r="I228" s="9"/>
      <c r="J228" s="98"/>
      <c r="K228" s="33" t="str">
        <f t="shared" ref="K228" si="423">IF(G228="","",IF(G228&gt;H228,"R","S"))</f>
        <v/>
      </c>
      <c r="L228" s="151"/>
      <c r="M228" s="148"/>
    </row>
    <row r="229" spans="1:13" x14ac:dyDescent="0.25">
      <c r="B229" s="103">
        <v>456.5</v>
      </c>
      <c r="C229" s="110">
        <v>161.12</v>
      </c>
      <c r="D229" s="110">
        <v>148.1</v>
      </c>
      <c r="E229" s="110">
        <v>17.05</v>
      </c>
      <c r="F229" s="110">
        <v>21.36</v>
      </c>
      <c r="G229" s="30"/>
      <c r="H229" s="16"/>
      <c r="I229" s="17">
        <f t="shared" ref="I229" si="424">IF(C229&lt;&gt;"",C229+E229,"")</f>
        <v>178.17000000000002</v>
      </c>
      <c r="J229" s="17">
        <f t="shared" ref="J229" si="425">IF(C229&lt;&gt;"",D229-F229,"")</f>
        <v>126.74</v>
      </c>
      <c r="K229" s="29" t="str">
        <f t="shared" ref="K229" si="426">IF(I229=""," ",IF(I229&lt;J229,"R","S"))</f>
        <v>S</v>
      </c>
      <c r="L229" s="152"/>
      <c r="M229" s="149"/>
    </row>
    <row r="230" spans="1:13" x14ac:dyDescent="0.25">
      <c r="A230" s="80" t="s">
        <v>104</v>
      </c>
      <c r="B230" s="101">
        <v>370.5</v>
      </c>
      <c r="C230" s="108">
        <v>2.87</v>
      </c>
      <c r="D230" s="108">
        <v>2.5299999999999998</v>
      </c>
      <c r="E230" s="108">
        <v>0.33</v>
      </c>
      <c r="F230" s="108">
        <v>0.21</v>
      </c>
      <c r="G230" s="97">
        <f t="shared" ref="G230" si="427">IF(C230&lt;&gt;"",C230-E230,"")</f>
        <v>2.54</v>
      </c>
      <c r="H230" s="8">
        <f t="shared" ref="H230" si="428">IF(D230&lt;&gt;"",D230+F230,"")</f>
        <v>2.7399999999999998</v>
      </c>
      <c r="I230" s="9"/>
      <c r="J230" s="98"/>
      <c r="K230" s="33" t="str">
        <f t="shared" ref="K230" si="429">IF(G230="","",IF(G230&gt;H230,"R","S"))</f>
        <v>S</v>
      </c>
      <c r="L230" s="150" t="str">
        <f t="shared" si="357"/>
        <v>S</v>
      </c>
      <c r="M230" s="147" t="s">
        <v>11</v>
      </c>
    </row>
    <row r="231" spans="1:13" x14ac:dyDescent="0.25">
      <c r="B231" s="102">
        <v>396.5</v>
      </c>
      <c r="C231" s="109">
        <v>11.05</v>
      </c>
      <c r="D231" s="109">
        <v>9.33</v>
      </c>
      <c r="E231" s="109">
        <v>1.2</v>
      </c>
      <c r="F231" s="109">
        <v>2.8</v>
      </c>
      <c r="G231" s="99"/>
      <c r="H231" s="12"/>
      <c r="I231" s="13">
        <f t="shared" ref="I231" si="430">IF(C231&lt;&gt;"",C231+E231,"")</f>
        <v>12.25</v>
      </c>
      <c r="J231" s="100">
        <f t="shared" ref="J231" si="431">IF(C231&lt;&gt;"",D231-F231,"")</f>
        <v>6.53</v>
      </c>
      <c r="K231" s="33" t="str">
        <f t="shared" ref="K231" si="432">IF(I231=""," ",IF(I231&lt;J231,"R","S"))</f>
        <v>S</v>
      </c>
      <c r="L231" s="151"/>
      <c r="M231" s="148"/>
    </row>
    <row r="232" spans="1:13" x14ac:dyDescent="0.25">
      <c r="B232" s="102">
        <v>414.5</v>
      </c>
      <c r="C232" s="104"/>
      <c r="D232" s="104"/>
      <c r="E232" s="104"/>
      <c r="F232" s="104"/>
      <c r="G232" s="97" t="str">
        <f t="shared" ref="G232" si="433">IF(C232&lt;&gt;"",C232-E232,"")</f>
        <v/>
      </c>
      <c r="H232" s="8" t="str">
        <f t="shared" ref="H232" si="434">IF(D232&lt;&gt;"",D232+F232,"")</f>
        <v/>
      </c>
      <c r="I232" s="9"/>
      <c r="J232" s="98"/>
      <c r="K232" s="33" t="str">
        <f t="shared" ref="K232" si="435">IF(G232="","",IF(G232&gt;H232,"R","S"))</f>
        <v/>
      </c>
      <c r="L232" s="151"/>
      <c r="M232" s="148"/>
    </row>
    <row r="233" spans="1:13" s="15" customFormat="1" x14ac:dyDescent="0.25">
      <c r="A233" s="78"/>
      <c r="B233" s="103">
        <v>456.5</v>
      </c>
      <c r="C233" s="111">
        <v>168.2</v>
      </c>
      <c r="D233" s="111">
        <v>148.1</v>
      </c>
      <c r="E233" s="111">
        <v>17.23</v>
      </c>
      <c r="F233" s="111">
        <v>21.36</v>
      </c>
      <c r="G233" s="30"/>
      <c r="H233" s="16"/>
      <c r="I233" s="17">
        <f t="shared" ref="I233" si="436">IF(C233&lt;&gt;"",C233+E233,"")</f>
        <v>185.42999999999998</v>
      </c>
      <c r="J233" s="17">
        <f t="shared" ref="J233" si="437">IF(C233&lt;&gt;"",D233-F233,"")</f>
        <v>126.74</v>
      </c>
      <c r="K233" s="29" t="str">
        <f t="shared" ref="K233" si="438">IF(I233=""," ",IF(I233&lt;J233,"R","S"))</f>
        <v>S</v>
      </c>
      <c r="L233" s="152"/>
      <c r="M233" s="149"/>
    </row>
    <row r="234" spans="1:13" x14ac:dyDescent="0.25">
      <c r="C234" s="112"/>
      <c r="D234" s="112"/>
      <c r="E234" s="113"/>
      <c r="F234" s="113"/>
      <c r="G234" s="99" t="str">
        <f t="shared" ref="G234" si="439">IF(C234&lt;&gt;"",C234-E234,"")</f>
        <v/>
      </c>
      <c r="H234" s="12" t="str">
        <f t="shared" ref="H234" si="440">IF(D234&lt;&gt;"",D234+F234,"")</f>
        <v/>
      </c>
      <c r="L234" s="150"/>
    </row>
    <row r="235" spans="1:13" x14ac:dyDescent="0.25">
      <c r="L235" s="151"/>
    </row>
    <row r="236" spans="1:13" x14ac:dyDescent="0.25">
      <c r="L236" s="151"/>
    </row>
    <row r="237" spans="1:13" x14ac:dyDescent="0.25">
      <c r="L237" s="152"/>
    </row>
    <row r="238" spans="1:13" x14ac:dyDescent="0.25">
      <c r="L238" s="150"/>
    </row>
    <row r="239" spans="1:13" x14ac:dyDescent="0.25">
      <c r="L239" s="151"/>
    </row>
    <row r="240" spans="1:13" x14ac:dyDescent="0.25">
      <c r="L240" s="151"/>
    </row>
    <row r="241" spans="12:12" customFormat="1" x14ac:dyDescent="0.25">
      <c r="L241" s="152"/>
    </row>
    <row r="242" spans="12:12" customFormat="1" x14ac:dyDescent="0.25">
      <c r="L242" s="150"/>
    </row>
    <row r="243" spans="12:12" customFormat="1" x14ac:dyDescent="0.25">
      <c r="L243" s="151"/>
    </row>
    <row r="244" spans="12:12" customFormat="1" x14ac:dyDescent="0.25">
      <c r="L244" s="151"/>
    </row>
    <row r="245" spans="12:12" customFormat="1" x14ac:dyDescent="0.25">
      <c r="L245" s="152"/>
    </row>
  </sheetData>
  <mergeCells count="119">
    <mergeCell ref="L14:L17"/>
    <mergeCell ref="L18:L21"/>
    <mergeCell ref="L22:L25"/>
    <mergeCell ref="L2:L5"/>
    <mergeCell ref="L6:L9"/>
    <mergeCell ref="L10:L13"/>
    <mergeCell ref="L50:L53"/>
    <mergeCell ref="L54:L57"/>
    <mergeCell ref="L58:L61"/>
    <mergeCell ref="L38:L41"/>
    <mergeCell ref="L42:L45"/>
    <mergeCell ref="L46:L49"/>
    <mergeCell ref="L26:L29"/>
    <mergeCell ref="L30:L33"/>
    <mergeCell ref="L34:L37"/>
    <mergeCell ref="L86:L89"/>
    <mergeCell ref="L90:L93"/>
    <mergeCell ref="L94:L97"/>
    <mergeCell ref="L74:L77"/>
    <mergeCell ref="L78:L81"/>
    <mergeCell ref="L82:L85"/>
    <mergeCell ref="L62:L65"/>
    <mergeCell ref="L66:L69"/>
    <mergeCell ref="L70:L73"/>
    <mergeCell ref="L134:L137"/>
    <mergeCell ref="L138:L141"/>
    <mergeCell ref="L122:L125"/>
    <mergeCell ref="L126:L129"/>
    <mergeCell ref="L130:L133"/>
    <mergeCell ref="L110:L113"/>
    <mergeCell ref="L114:L117"/>
    <mergeCell ref="L118:L121"/>
    <mergeCell ref="L98:L101"/>
    <mergeCell ref="L102:L105"/>
    <mergeCell ref="L106:L109"/>
    <mergeCell ref="L162:L165"/>
    <mergeCell ref="L166:L169"/>
    <mergeCell ref="L170:L173"/>
    <mergeCell ref="L174:L177"/>
    <mergeCell ref="L178:L181"/>
    <mergeCell ref="L142:L145"/>
    <mergeCell ref="L146:L149"/>
    <mergeCell ref="L150:L153"/>
    <mergeCell ref="L154:L157"/>
    <mergeCell ref="L158:L161"/>
    <mergeCell ref="L222:L225"/>
    <mergeCell ref="L226:L229"/>
    <mergeCell ref="L230:L233"/>
    <mergeCell ref="L202:L205"/>
    <mergeCell ref="L206:L209"/>
    <mergeCell ref="L210:L213"/>
    <mergeCell ref="L214:L217"/>
    <mergeCell ref="L218:L221"/>
    <mergeCell ref="L182:L185"/>
    <mergeCell ref="L186:L189"/>
    <mergeCell ref="L190:L193"/>
    <mergeCell ref="L194:L197"/>
    <mergeCell ref="L198:L201"/>
    <mergeCell ref="M214:M217"/>
    <mergeCell ref="M218:M221"/>
    <mergeCell ref="M222:M225"/>
    <mergeCell ref="M226:M229"/>
    <mergeCell ref="M230:M233"/>
    <mergeCell ref="M194:M197"/>
    <mergeCell ref="M198:M201"/>
    <mergeCell ref="M202:M205"/>
    <mergeCell ref="M206:M209"/>
    <mergeCell ref="M210:M213"/>
    <mergeCell ref="M34:M37"/>
    <mergeCell ref="M30:M33"/>
    <mergeCell ref="M118:M121"/>
    <mergeCell ref="M114:M117"/>
    <mergeCell ref="M58:M61"/>
    <mergeCell ref="M54:M57"/>
    <mergeCell ref="M50:M53"/>
    <mergeCell ref="M138:M141"/>
    <mergeCell ref="M134:M137"/>
    <mergeCell ref="M130:M133"/>
    <mergeCell ref="M126:M129"/>
    <mergeCell ref="M122:M125"/>
    <mergeCell ref="M6:M9"/>
    <mergeCell ref="M2:M5"/>
    <mergeCell ref="L234:L237"/>
    <mergeCell ref="L238:L241"/>
    <mergeCell ref="L242:L245"/>
    <mergeCell ref="M142:M145"/>
    <mergeCell ref="M146:M149"/>
    <mergeCell ref="M150:M153"/>
    <mergeCell ref="M154:M157"/>
    <mergeCell ref="M158:M161"/>
    <mergeCell ref="M162:M165"/>
    <mergeCell ref="M166:M169"/>
    <mergeCell ref="M170:M173"/>
    <mergeCell ref="M174:M177"/>
    <mergeCell ref="M178:M181"/>
    <mergeCell ref="M182:M185"/>
    <mergeCell ref="M26:M29"/>
    <mergeCell ref="M22:M25"/>
    <mergeCell ref="M18:M21"/>
    <mergeCell ref="M14:M17"/>
    <mergeCell ref="M10:M13"/>
    <mergeCell ref="M46:M49"/>
    <mergeCell ref="M42:M45"/>
    <mergeCell ref="M38:M41"/>
    <mergeCell ref="M186:M189"/>
    <mergeCell ref="M190:M193"/>
    <mergeCell ref="M62:M65"/>
    <mergeCell ref="M66:M69"/>
    <mergeCell ref="M70:M73"/>
    <mergeCell ref="M74:M77"/>
    <mergeCell ref="M78:M81"/>
    <mergeCell ref="M82:M85"/>
    <mergeCell ref="M86:M89"/>
    <mergeCell ref="M90:M93"/>
    <mergeCell ref="M94:M97"/>
    <mergeCell ref="M98:M101"/>
    <mergeCell ref="M102:M105"/>
    <mergeCell ref="M106:M109"/>
    <mergeCell ref="M110:M113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E08E8986-4E7F-476D-B58E-C6A9921DE161}">
            <xm:f>NOT(ISERROR(SEARCH($M2,L2)))</xm:f>
            <xm:f>$M2</xm:f>
            <x14:dxf>
              <font>
                <b val="0"/>
                <i val="0"/>
                <color auto="1"/>
              </font>
            </x14:dxf>
          </x14:cfRule>
          <xm:sqref>L145:L245 L2:L141 L143</xm:sqref>
        </x14:conditionalFormatting>
        <x14:conditionalFormatting xmlns:xm="http://schemas.microsoft.com/office/excel/2006/main">
          <x14:cfRule type="containsText" priority="2" operator="containsText" id="{F6D63B7D-FC89-44DE-ACE3-97B79664F7BB}">
            <xm:f>NOT(ISERROR(SEARCH($M142,L144)))</xm:f>
            <xm:f>$M142</xm:f>
            <x14:dxf>
              <font>
                <b val="0"/>
                <i val="0"/>
                <color auto="1"/>
              </font>
            </x14:dxf>
          </x14:cfRule>
          <xm:sqref>L144</xm:sqref>
        </x14:conditionalFormatting>
        <x14:conditionalFormatting xmlns:xm="http://schemas.microsoft.com/office/excel/2006/main">
          <x14:cfRule type="containsText" priority="3" operator="containsText" id="{ABA6F6FE-0B1A-4D71-B957-7AB7B1842FB0}">
            <xm:f>NOT(ISERROR(SEARCH(#REF!,L142)))</xm:f>
            <xm:f>#REF!</xm:f>
            <x14:dxf>
              <font>
                <b val="0"/>
                <i val="0"/>
                <color auto="1"/>
              </font>
            </x14:dxf>
          </x14:cfRule>
          <xm:sqref>L14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1"/>
  <sheetViews>
    <sheetView workbookViewId="0">
      <pane ySplit="1" topLeftCell="A2" activePane="bottomLeft" state="frozen"/>
      <selection pane="bottomLeft" activeCell="L1" sqref="L1"/>
    </sheetView>
  </sheetViews>
  <sheetFormatPr defaultColWidth="8.85546875" defaultRowHeight="15" x14ac:dyDescent="0.25"/>
  <cols>
    <col min="1" max="1" width="10.85546875" style="77" customWidth="1"/>
    <col min="2" max="2" width="6.5703125" style="88" bestFit="1" customWidth="1"/>
    <col min="3" max="3" width="11.28515625" style="89" customWidth="1"/>
    <col min="4" max="4" width="15.28515625" style="37" bestFit="1" customWidth="1"/>
    <col min="5" max="5" width="13" style="37" customWidth="1"/>
    <col min="6" max="6" width="15.85546875" style="40" customWidth="1"/>
    <col min="7" max="7" width="16" style="26" bestFit="1" customWidth="1"/>
    <col min="8" max="8" width="20.140625" style="27" bestFit="1" customWidth="1"/>
    <col min="9" max="9" width="16" style="11" bestFit="1" customWidth="1"/>
    <col min="10" max="10" width="19.85546875" style="27" bestFit="1" customWidth="1"/>
    <col min="11" max="11" width="19.42578125" style="33" bestFit="1" customWidth="1"/>
    <col min="12" max="12" width="27" style="31" bestFit="1" customWidth="1"/>
    <col min="13" max="13" width="19.42578125" style="93" bestFit="1" customWidth="1"/>
  </cols>
  <sheetData>
    <row r="1" spans="1:13" s="1" customFormat="1" x14ac:dyDescent="0.25">
      <c r="A1" s="75" t="s">
        <v>0</v>
      </c>
      <c r="B1" s="83" t="s">
        <v>1</v>
      </c>
      <c r="C1" s="91" t="s">
        <v>2</v>
      </c>
      <c r="D1" s="92" t="s">
        <v>3</v>
      </c>
      <c r="E1" s="92" t="s">
        <v>4</v>
      </c>
      <c r="F1" s="114" t="s">
        <v>5</v>
      </c>
      <c r="G1" s="3" t="s">
        <v>6</v>
      </c>
      <c r="H1" s="4" t="s">
        <v>7</v>
      </c>
      <c r="I1" s="5" t="s">
        <v>8</v>
      </c>
      <c r="J1" s="4" t="s">
        <v>9</v>
      </c>
      <c r="K1" s="32" t="s">
        <v>105</v>
      </c>
      <c r="L1" s="95" t="s">
        <v>106</v>
      </c>
      <c r="M1" s="6" t="s">
        <v>107</v>
      </c>
    </row>
    <row r="2" spans="1:13" x14ac:dyDescent="0.25">
      <c r="A2" s="80" t="s">
        <v>47</v>
      </c>
      <c r="B2" s="84">
        <v>370.5</v>
      </c>
      <c r="C2" s="89">
        <v>17.690000000000001</v>
      </c>
      <c r="D2" s="36">
        <v>3.64</v>
      </c>
      <c r="E2" s="35">
        <v>2.81</v>
      </c>
      <c r="F2" s="41">
        <v>0.1</v>
      </c>
      <c r="G2" s="7">
        <f>IF(C2&lt;&gt;"",C2-E2,"")</f>
        <v>14.88</v>
      </c>
      <c r="H2" s="8">
        <f>IF(D2&lt;&gt;"",D2+F2,"")</f>
        <v>3.74</v>
      </c>
      <c r="I2" s="9"/>
      <c r="J2" s="10"/>
      <c r="K2" s="33" t="str">
        <f>IF(G2="","",IF(G2&gt;H2,"R","S"))</f>
        <v>R</v>
      </c>
      <c r="L2" s="156" t="str">
        <f>IF(COUNTIF(K2:K5, "R") = COUNTIF(K2:K5, "S"), "ind","")&amp; IF(COUNTIF(K2:K5, "R") &gt; COUNTIF(K2:K5, "S"), "R","")&amp; IF(COUNTIF(K2:K5, "R") &lt; COUNTIF(K2:K5, "S"), "S","")</f>
        <v>R</v>
      </c>
      <c r="M2" s="147" t="s">
        <v>10</v>
      </c>
    </row>
    <row r="3" spans="1:13" x14ac:dyDescent="0.25">
      <c r="A3" s="76"/>
      <c r="B3" s="84">
        <v>396.5</v>
      </c>
      <c r="C3" s="89">
        <v>6.92</v>
      </c>
      <c r="D3" s="37">
        <v>10.07</v>
      </c>
      <c r="E3" s="35">
        <v>0.64</v>
      </c>
      <c r="F3" s="40">
        <v>0.72</v>
      </c>
      <c r="G3" s="9"/>
      <c r="H3" s="12"/>
      <c r="I3" s="13">
        <f>IF(C3&lt;&gt;"",C3+E3,"")</f>
        <v>7.56</v>
      </c>
      <c r="J3" s="14">
        <f>IF(C3&lt;&gt;"",D3-F3,"")</f>
        <v>9.35</v>
      </c>
      <c r="K3" s="33" t="str">
        <f>IF(I3=""," ",IF(I3&lt;J3,"R","S"))</f>
        <v>R</v>
      </c>
      <c r="L3" s="157"/>
      <c r="M3" s="148"/>
    </row>
    <row r="4" spans="1:13" x14ac:dyDescent="0.25">
      <c r="B4" s="84">
        <v>414.5</v>
      </c>
      <c r="C4" s="89">
        <v>11.16</v>
      </c>
      <c r="D4" s="37">
        <v>4.97</v>
      </c>
      <c r="E4" s="35">
        <v>1.45</v>
      </c>
      <c r="F4" s="40">
        <v>0.26</v>
      </c>
      <c r="G4" s="7">
        <f>IF(C4&lt;&gt;"",C4-E4,"")</f>
        <v>9.7100000000000009</v>
      </c>
      <c r="H4" s="8">
        <f>IF(D4&lt;&gt;"",D4+F4,"")</f>
        <v>5.2299999999999995</v>
      </c>
      <c r="I4" s="9"/>
      <c r="J4" s="10"/>
      <c r="K4" s="33" t="str">
        <f>IF(G4="","",IF(G4&gt;H4,"R","S"))</f>
        <v>R</v>
      </c>
      <c r="L4" s="157"/>
      <c r="M4" s="148"/>
    </row>
    <row r="5" spans="1:13" s="15" customFormat="1" x14ac:dyDescent="0.25">
      <c r="A5" s="78"/>
      <c r="B5" s="85">
        <v>456.5</v>
      </c>
      <c r="C5" s="90">
        <v>30.71</v>
      </c>
      <c r="D5" s="39">
        <v>35.33</v>
      </c>
      <c r="E5" s="38">
        <v>1.93</v>
      </c>
      <c r="F5" s="42">
        <v>0.34</v>
      </c>
      <c r="G5" s="43"/>
      <c r="H5" s="16"/>
      <c r="I5" s="17">
        <f>IF(C5&lt;&gt;"",C5+E5,"")</f>
        <v>32.64</v>
      </c>
      <c r="J5" s="18">
        <f>IF(C5&lt;&gt;"",D5-F5,"")</f>
        <v>34.989999999999995</v>
      </c>
      <c r="K5" s="29" t="str">
        <f>IF(I5=""," ",IF(I5&lt;J5,"R","S"))</f>
        <v>R</v>
      </c>
      <c r="L5" s="158"/>
      <c r="M5" s="149"/>
    </row>
    <row r="6" spans="1:13" x14ac:dyDescent="0.25">
      <c r="A6" s="80" t="s">
        <v>48</v>
      </c>
      <c r="B6" s="84">
        <v>370.5</v>
      </c>
      <c r="C6" s="89">
        <v>3.59</v>
      </c>
      <c r="D6" s="36">
        <v>6.39</v>
      </c>
      <c r="E6" s="35">
        <v>2.71</v>
      </c>
      <c r="F6" s="41">
        <v>2.17</v>
      </c>
      <c r="G6" s="7">
        <f>IF(C6&lt;&gt;"",C6-E6,"")</f>
        <v>0.87999999999999989</v>
      </c>
      <c r="H6" s="8">
        <f>IF(D6&lt;&gt;"",D6+F6,"")</f>
        <v>8.5599999999999987</v>
      </c>
      <c r="I6" s="9"/>
      <c r="J6" s="10"/>
      <c r="K6" s="33" t="str">
        <f t="shared" ref="K6" si="0">IF(G6="","",IF(G6&gt;H6,"R","S"))</f>
        <v>S</v>
      </c>
      <c r="L6" s="156" t="str">
        <f t="shared" ref="L6" si="1">IF(COUNTIF(K6:K9, "R") = COUNTIF(K6:K9, "S"), "ind","")&amp; IF(COUNTIF(K6:K9, "R") &gt; COUNTIF(K6:K9, "S"), "R","")&amp; IF(COUNTIF(K6:K9, "R") &lt; COUNTIF(K6:K9, "S"), "S","")</f>
        <v>S</v>
      </c>
      <c r="M6" s="147" t="s">
        <v>11</v>
      </c>
    </row>
    <row r="7" spans="1:13" x14ac:dyDescent="0.25">
      <c r="A7" s="76"/>
      <c r="B7" s="84">
        <v>396.5</v>
      </c>
      <c r="E7" s="35"/>
      <c r="G7" s="9"/>
      <c r="H7" s="12"/>
      <c r="I7" s="13" t="str">
        <f>IF(C7&lt;&gt;"",C7+E7,"")</f>
        <v/>
      </c>
      <c r="J7" s="14" t="str">
        <f>IF(C7&lt;&gt;"",D7-F7,"")</f>
        <v/>
      </c>
      <c r="K7" s="33" t="str">
        <f t="shared" ref="K7" si="2">IF(I7=""," ",IF(I7&lt;J7,"R","S"))</f>
        <v xml:space="preserve"> </v>
      </c>
      <c r="L7" s="157"/>
      <c r="M7" s="148"/>
    </row>
    <row r="8" spans="1:13" x14ac:dyDescent="0.25">
      <c r="B8" s="84">
        <v>414.5</v>
      </c>
      <c r="C8" s="89">
        <v>14.1</v>
      </c>
      <c r="D8" s="37">
        <v>15.07</v>
      </c>
      <c r="E8" s="35">
        <v>5.41</v>
      </c>
      <c r="F8" s="40">
        <v>3.5</v>
      </c>
      <c r="G8" s="7">
        <f>IF(C8&lt;&gt;"",C8-E8,"")</f>
        <v>8.69</v>
      </c>
      <c r="H8" s="8">
        <f>IF(D8&lt;&gt;"",D8+F8,"")</f>
        <v>18.57</v>
      </c>
      <c r="I8" s="9"/>
      <c r="J8" s="10"/>
      <c r="K8" s="33" t="str">
        <f t="shared" ref="K8" si="3">IF(G8="","",IF(G8&gt;H8,"R","S"))</f>
        <v>S</v>
      </c>
      <c r="L8" s="157"/>
      <c r="M8" s="148"/>
    </row>
    <row r="9" spans="1:13" s="15" customFormat="1" x14ac:dyDescent="0.25">
      <c r="A9" s="78"/>
      <c r="B9" s="85">
        <v>456.5</v>
      </c>
      <c r="C9" s="90">
        <v>71.61</v>
      </c>
      <c r="D9" s="39">
        <v>139.54</v>
      </c>
      <c r="E9" s="38">
        <v>48.97</v>
      </c>
      <c r="F9" s="42">
        <v>16.149999999999999</v>
      </c>
      <c r="G9" s="43"/>
      <c r="H9" s="16"/>
      <c r="I9" s="17">
        <f>IF(C9&lt;&gt;"",C9+E9,"")</f>
        <v>120.58</v>
      </c>
      <c r="J9" s="18">
        <f>IF(C9&lt;&gt;"",D9-F9,"")</f>
        <v>123.38999999999999</v>
      </c>
      <c r="K9" s="29" t="str">
        <f t="shared" ref="K9" si="4">IF(I9=""," ",IF(I9&lt;J9,"R","S"))</f>
        <v>R</v>
      </c>
      <c r="L9" s="158"/>
      <c r="M9" s="149"/>
    </row>
    <row r="10" spans="1:13" x14ac:dyDescent="0.25">
      <c r="A10" s="80" t="s">
        <v>49</v>
      </c>
      <c r="B10" s="84">
        <v>370.5</v>
      </c>
      <c r="C10" s="89">
        <v>2.33</v>
      </c>
      <c r="D10" s="36">
        <v>4.76</v>
      </c>
      <c r="E10" s="35">
        <v>2.0299999999999998</v>
      </c>
      <c r="F10" s="41">
        <v>2.13</v>
      </c>
      <c r="G10" s="7">
        <f>IF(C10&lt;&gt;"",C10-E10,"")</f>
        <v>0.30000000000000027</v>
      </c>
      <c r="H10" s="8">
        <f>IF(D10&lt;&gt;"",D10+F10,"")</f>
        <v>6.89</v>
      </c>
      <c r="I10" s="9"/>
      <c r="J10" s="10"/>
      <c r="K10" s="33" t="str">
        <f t="shared" ref="K10" si="5">IF(G10="","",IF(G10&gt;H10,"R","S"))</f>
        <v>S</v>
      </c>
      <c r="L10" s="156" t="str">
        <f>IF(COUNTIF(K10:K13, "R") = COUNTIF(K10:K13, "S"), "ind","")&amp; IF(COUNTIF(K10:K13, "R") &gt; COUNTIF(K10:K13, "S"), "R","")&amp; IF(COUNTIF(K10:K13, "R") &lt; COUNTIF(K10:K13, "S"), "S","")</f>
        <v>S</v>
      </c>
      <c r="M10" s="147" t="s">
        <v>10</v>
      </c>
    </row>
    <row r="11" spans="1:13" x14ac:dyDescent="0.25">
      <c r="A11" s="76"/>
      <c r="B11" s="84">
        <v>396.5</v>
      </c>
      <c r="C11" s="89">
        <v>7.51</v>
      </c>
      <c r="D11" s="37">
        <v>8.4600000000000009</v>
      </c>
      <c r="E11" s="35">
        <v>1.23</v>
      </c>
      <c r="F11" s="40">
        <v>0.11</v>
      </c>
      <c r="G11" s="9"/>
      <c r="H11" s="12"/>
      <c r="I11" s="13">
        <f>IF(C11&lt;&gt;"",C11+E11,"")</f>
        <v>8.74</v>
      </c>
      <c r="J11" s="14">
        <f>IF(C11&lt;&gt;"",D11-F11,"")</f>
        <v>8.3500000000000014</v>
      </c>
      <c r="K11" s="33" t="str">
        <f t="shared" ref="K11" si="6">IF(I11=""," ",IF(I11&lt;J11,"R","S"))</f>
        <v>S</v>
      </c>
      <c r="L11" s="157"/>
      <c r="M11" s="148"/>
    </row>
    <row r="12" spans="1:13" x14ac:dyDescent="0.25">
      <c r="B12" s="84">
        <v>414.5</v>
      </c>
      <c r="E12" s="35"/>
      <c r="G12" s="7" t="str">
        <f>IF(C12&lt;&gt;"",C12-E12,"")</f>
        <v/>
      </c>
      <c r="H12" s="8" t="str">
        <f>IF(D12&lt;&gt;"",D12+F12,"")</f>
        <v/>
      </c>
      <c r="I12" s="9"/>
      <c r="J12" s="10"/>
      <c r="K12" s="33" t="str">
        <f t="shared" ref="K12" si="7">IF(G12="","",IF(G12&gt;H12,"R","S"))</f>
        <v/>
      </c>
      <c r="L12" s="157"/>
      <c r="M12" s="148"/>
    </row>
    <row r="13" spans="1:13" s="15" customFormat="1" x14ac:dyDescent="0.25">
      <c r="A13" s="78"/>
      <c r="B13" s="85">
        <v>456.5</v>
      </c>
      <c r="C13" s="90">
        <v>39.880000000000003</v>
      </c>
      <c r="D13" s="39">
        <v>35.880000000000003</v>
      </c>
      <c r="E13" s="38">
        <v>4.75</v>
      </c>
      <c r="F13" s="42">
        <v>3.21</v>
      </c>
      <c r="G13" s="43"/>
      <c r="H13" s="16"/>
      <c r="I13" s="17">
        <f>IF(C13&lt;&gt;"",C13+E13,"")</f>
        <v>44.63</v>
      </c>
      <c r="J13" s="18">
        <f>IF(C13&lt;&gt;"",D13-F13,"")</f>
        <v>32.67</v>
      </c>
      <c r="K13" s="29" t="str">
        <f t="shared" ref="K13" si="8">IF(I13=""," ",IF(I13&lt;J13,"R","S"))</f>
        <v>S</v>
      </c>
      <c r="L13" s="158"/>
      <c r="M13" s="149"/>
    </row>
    <row r="14" spans="1:13" x14ac:dyDescent="0.25">
      <c r="A14" s="80" t="s">
        <v>50</v>
      </c>
      <c r="B14" s="84">
        <v>370.5</v>
      </c>
      <c r="C14" s="89">
        <v>24.88</v>
      </c>
      <c r="D14" s="36">
        <v>3.64</v>
      </c>
      <c r="E14" s="35">
        <v>0.47</v>
      </c>
      <c r="F14" s="41">
        <v>0.1</v>
      </c>
      <c r="G14" s="7">
        <f>IF(C14&lt;&gt;"",C14-E14,"")</f>
        <v>24.41</v>
      </c>
      <c r="H14" s="8">
        <f>IF(D14&lt;&gt;"",D14+F14,"")</f>
        <v>3.74</v>
      </c>
      <c r="I14" s="9"/>
      <c r="J14" s="10"/>
      <c r="K14" s="33" t="str">
        <f t="shared" ref="K14" si="9">IF(G14="","",IF(G14&gt;H14,"R","S"))</f>
        <v>R</v>
      </c>
      <c r="L14" s="156" t="str">
        <f t="shared" ref="L14" si="10">IF(COUNTIF(K14:K17, "R") = COUNTIF(K14:K17, "S"), "ind","")&amp; IF(COUNTIF(K14:K17, "R") &gt; COUNTIF(K14:K17, "S"), "R","")&amp; IF(COUNTIF(K14:K17, "R") &lt; COUNTIF(K14:K17, "S"), "S","")</f>
        <v>R</v>
      </c>
      <c r="M14" s="147" t="s">
        <v>10</v>
      </c>
    </row>
    <row r="15" spans="1:13" x14ac:dyDescent="0.25">
      <c r="A15" s="76"/>
      <c r="B15" s="84">
        <v>396.5</v>
      </c>
      <c r="C15" s="89">
        <v>7.93</v>
      </c>
      <c r="D15" s="37">
        <v>10.07</v>
      </c>
      <c r="E15" s="35">
        <v>0.77</v>
      </c>
      <c r="F15" s="40">
        <v>0.72</v>
      </c>
      <c r="G15" s="9"/>
      <c r="H15" s="12"/>
      <c r="I15" s="13">
        <f>IF(C15&lt;&gt;"",C15+E15,"")</f>
        <v>8.6999999999999993</v>
      </c>
      <c r="J15" s="14">
        <f>IF(C15&lt;&gt;"",D15-F15,"")</f>
        <v>9.35</v>
      </c>
      <c r="K15" s="33" t="str">
        <f t="shared" ref="K15" si="11">IF(I15=""," ",IF(I15&lt;J15,"R","S"))</f>
        <v>R</v>
      </c>
      <c r="L15" s="157"/>
      <c r="M15" s="148"/>
    </row>
    <row r="16" spans="1:13" x14ac:dyDescent="0.25">
      <c r="B16" s="84">
        <v>414.5</v>
      </c>
      <c r="C16" s="89">
        <v>16.100000000000001</v>
      </c>
      <c r="D16" s="37">
        <v>4.97</v>
      </c>
      <c r="E16" s="35">
        <v>0.63</v>
      </c>
      <c r="F16" s="40">
        <v>0.26</v>
      </c>
      <c r="G16" s="7">
        <f>IF(C16&lt;&gt;"",C16-E16,"")</f>
        <v>15.47</v>
      </c>
      <c r="H16" s="8">
        <f>IF(D16&lt;&gt;"",D16+F16,"")</f>
        <v>5.2299999999999995</v>
      </c>
      <c r="I16" s="9"/>
      <c r="J16" s="10"/>
      <c r="K16" s="33" t="str">
        <f t="shared" ref="K16" si="12">IF(G16="","",IF(G16&gt;H16,"R","S"))</f>
        <v>R</v>
      </c>
      <c r="L16" s="157"/>
      <c r="M16" s="148"/>
    </row>
    <row r="17" spans="1:13" s="15" customFormat="1" x14ac:dyDescent="0.25">
      <c r="A17" s="78"/>
      <c r="B17" s="85">
        <v>456.5</v>
      </c>
      <c r="C17" s="90">
        <v>32.08</v>
      </c>
      <c r="D17" s="39">
        <v>35.33</v>
      </c>
      <c r="E17" s="38">
        <v>1.41</v>
      </c>
      <c r="F17" s="42">
        <v>0.34</v>
      </c>
      <c r="G17" s="43"/>
      <c r="H17" s="16"/>
      <c r="I17" s="17">
        <f>IF(C17&lt;&gt;"",C17+E17,"")</f>
        <v>33.489999999999995</v>
      </c>
      <c r="J17" s="18">
        <f>IF(C17&lt;&gt;"",D17-F17,"")</f>
        <v>34.989999999999995</v>
      </c>
      <c r="K17" s="29" t="str">
        <f t="shared" ref="K17" si="13">IF(I17=""," ",IF(I17&lt;J17,"R","S"))</f>
        <v>R</v>
      </c>
      <c r="L17" s="158"/>
      <c r="M17" s="149"/>
    </row>
    <row r="18" spans="1:13" x14ac:dyDescent="0.25">
      <c r="A18" s="80" t="s">
        <v>51</v>
      </c>
      <c r="B18" s="84">
        <v>370.5</v>
      </c>
      <c r="C18" s="89">
        <v>9.32</v>
      </c>
      <c r="D18" s="36">
        <v>1.53</v>
      </c>
      <c r="E18" s="35">
        <v>3.92</v>
      </c>
      <c r="F18" s="41">
        <v>0.54</v>
      </c>
      <c r="G18" s="7">
        <f>IF(C18&lt;&gt;"",C18-E18,"")</f>
        <v>5.4</v>
      </c>
      <c r="H18" s="8">
        <f>IF(D18&lt;&gt;"",D18+F18,"")</f>
        <v>2.0700000000000003</v>
      </c>
      <c r="I18" s="9"/>
      <c r="J18" s="10"/>
      <c r="K18" s="33" t="str">
        <f t="shared" ref="K18:K78" si="14">IF(G18="","",IF(G18&gt;H18,"R","S"))</f>
        <v>R</v>
      </c>
      <c r="L18" s="156" t="str">
        <f t="shared" ref="L18" si="15">IF(COUNTIF(K18:K21, "R") = COUNTIF(K18:K21, "S"), "ind","")&amp; IF(COUNTIF(K18:K21, "R") &gt; COUNTIF(K18:K21, "S"), "R","")&amp; IF(COUNTIF(K18:K21, "R") &lt; COUNTIF(K18:K21, "S"), "S","")</f>
        <v>R</v>
      </c>
      <c r="M18" s="147" t="s">
        <v>10</v>
      </c>
    </row>
    <row r="19" spans="1:13" x14ac:dyDescent="0.25">
      <c r="A19" s="76"/>
      <c r="B19" s="84">
        <v>396.5</v>
      </c>
      <c r="C19" s="89">
        <v>4.3099999999999996</v>
      </c>
      <c r="D19" s="37">
        <v>8.4600000000000009</v>
      </c>
      <c r="E19" s="35">
        <v>0.7</v>
      </c>
      <c r="F19" s="40">
        <v>0.11</v>
      </c>
      <c r="G19" s="9"/>
      <c r="H19" s="12"/>
      <c r="I19" s="13">
        <f>IF(C19&lt;&gt;"",C19+E19,"")</f>
        <v>5.01</v>
      </c>
      <c r="J19" s="14">
        <f>IF(C19&lt;&gt;"",D19-F19,"")</f>
        <v>8.3500000000000014</v>
      </c>
      <c r="K19" s="33" t="str">
        <f t="shared" ref="K19:K79" si="16">IF(I19=""," ",IF(I19&lt;J19,"R","S"))</f>
        <v>R</v>
      </c>
      <c r="L19" s="157"/>
      <c r="M19" s="148"/>
    </row>
    <row r="20" spans="1:13" x14ac:dyDescent="0.25">
      <c r="B20" s="84">
        <v>414.5</v>
      </c>
      <c r="E20" s="35"/>
      <c r="G20" s="7" t="str">
        <f>IF(C20&lt;&gt;"",C20-E20,"")</f>
        <v/>
      </c>
      <c r="H20" s="8" t="str">
        <f>IF(D20&lt;&gt;"",D20+F20,"")</f>
        <v/>
      </c>
      <c r="I20" s="9"/>
      <c r="J20" s="10"/>
      <c r="K20" s="33" t="str">
        <f t="shared" ref="K20:K80" si="17">IF(G20="","",IF(G20&gt;H20,"R","S"))</f>
        <v/>
      </c>
      <c r="L20" s="157"/>
      <c r="M20" s="148"/>
    </row>
    <row r="21" spans="1:13" s="15" customFormat="1" x14ac:dyDescent="0.25">
      <c r="A21" s="78"/>
      <c r="B21" s="85">
        <v>456.5</v>
      </c>
      <c r="C21" s="90">
        <v>24.63</v>
      </c>
      <c r="D21" s="39">
        <v>35.880000000000003</v>
      </c>
      <c r="E21" s="38">
        <v>5.01</v>
      </c>
      <c r="F21" s="42">
        <v>3.21</v>
      </c>
      <c r="G21" s="43"/>
      <c r="H21" s="16"/>
      <c r="I21" s="17">
        <f>IF(C21&lt;&gt;"",C21+E21,"")</f>
        <v>29.64</v>
      </c>
      <c r="J21" s="18">
        <f>IF(C21&lt;&gt;"",D21-F21,"")</f>
        <v>32.67</v>
      </c>
      <c r="K21" s="29" t="str">
        <f t="shared" ref="K21:K81" si="18">IF(I21=""," ",IF(I21&lt;J21,"R","S"))</f>
        <v>R</v>
      </c>
      <c r="L21" s="158"/>
      <c r="M21" s="149"/>
    </row>
    <row r="22" spans="1:13" x14ac:dyDescent="0.25">
      <c r="A22" s="80" t="s">
        <v>52</v>
      </c>
      <c r="B22" s="84">
        <v>370.5</v>
      </c>
      <c r="C22" s="89">
        <v>2.56</v>
      </c>
      <c r="D22" s="36">
        <v>3.64</v>
      </c>
      <c r="E22" s="35">
        <v>0.3</v>
      </c>
      <c r="F22" s="41">
        <v>0.1</v>
      </c>
      <c r="G22" s="7">
        <f>IF(C22&lt;&gt;"",C22-E22,"")</f>
        <v>2.2600000000000002</v>
      </c>
      <c r="H22" s="8">
        <f>IF(D22&lt;&gt;"",D22+F22,"")</f>
        <v>3.74</v>
      </c>
      <c r="I22" s="9"/>
      <c r="J22" s="10"/>
      <c r="K22" s="33" t="str">
        <f t="shared" ref="K22:K82" si="19">IF(G22="","",IF(G22&gt;H22,"R","S"))</f>
        <v>S</v>
      </c>
      <c r="L22" s="156" t="str">
        <f t="shared" ref="L22" si="20">IF(COUNTIF(K22:K25, "R") = COUNTIF(K22:K25, "S"), "ind","")&amp; IF(COUNTIF(K22:K25, "R") &gt; COUNTIF(K22:K25, "S"), "R","")&amp; IF(COUNTIF(K22:K25, "R") &lt; COUNTIF(K22:K25, "S"), "S","")</f>
        <v>S</v>
      </c>
      <c r="M22" s="147" t="s">
        <v>11</v>
      </c>
    </row>
    <row r="23" spans="1:13" x14ac:dyDescent="0.25">
      <c r="A23" s="79"/>
      <c r="B23" s="84">
        <v>396.5</v>
      </c>
      <c r="C23" s="89">
        <v>8.9</v>
      </c>
      <c r="D23" s="37">
        <v>10.07</v>
      </c>
      <c r="E23" s="35">
        <v>1.8</v>
      </c>
      <c r="F23" s="40">
        <v>0.72</v>
      </c>
      <c r="G23" s="9"/>
      <c r="H23" s="12"/>
      <c r="I23" s="13">
        <f>IF(C23&lt;&gt;"",C23+E23,"")</f>
        <v>10.700000000000001</v>
      </c>
      <c r="J23" s="14">
        <f>IF(C23&lt;&gt;"",D23-F23,"")</f>
        <v>9.35</v>
      </c>
      <c r="K23" s="33" t="str">
        <f t="shared" ref="K23:K83" si="21">IF(I23=""," ",IF(I23&lt;J23,"R","S"))</f>
        <v>S</v>
      </c>
      <c r="L23" s="157"/>
      <c r="M23" s="148"/>
    </row>
    <row r="24" spans="1:13" x14ac:dyDescent="0.25">
      <c r="B24" s="84">
        <v>414.5</v>
      </c>
      <c r="C24" s="89">
        <v>5.14</v>
      </c>
      <c r="D24" s="37">
        <v>4.97</v>
      </c>
      <c r="E24" s="35">
        <v>0.79</v>
      </c>
      <c r="F24" s="40">
        <v>0.26</v>
      </c>
      <c r="G24" s="7">
        <f>IF(C24&lt;&gt;"",C24-E24,"")</f>
        <v>4.3499999999999996</v>
      </c>
      <c r="H24" s="8">
        <f>IF(D24&lt;&gt;"",D24+F24,"")</f>
        <v>5.2299999999999995</v>
      </c>
      <c r="I24" s="9"/>
      <c r="J24" s="10"/>
      <c r="K24" s="33" t="str">
        <f t="shared" ref="K24:K84" si="22">IF(G24="","",IF(G24&gt;H24,"R","S"))</f>
        <v>S</v>
      </c>
      <c r="L24" s="157"/>
      <c r="M24" s="148"/>
    </row>
    <row r="25" spans="1:13" s="15" customFormat="1" x14ac:dyDescent="0.25">
      <c r="A25" s="78"/>
      <c r="B25" s="85">
        <v>456.5</v>
      </c>
      <c r="C25" s="90">
        <v>102.37</v>
      </c>
      <c r="D25" s="39">
        <v>64.62</v>
      </c>
      <c r="E25" s="38">
        <v>16.71</v>
      </c>
      <c r="F25" s="42">
        <v>2.52</v>
      </c>
      <c r="G25" s="43"/>
      <c r="H25" s="16"/>
      <c r="I25" s="17">
        <f>IF(C25&lt;&gt;"",C25+E25,"")</f>
        <v>119.08000000000001</v>
      </c>
      <c r="J25" s="18">
        <f>IF(C25&lt;&gt;"",D25-F25,"")</f>
        <v>62.1</v>
      </c>
      <c r="K25" s="29" t="str">
        <f t="shared" ref="K25:K85" si="23">IF(I25=""," ",IF(I25&lt;J25,"R","S"))</f>
        <v>S</v>
      </c>
      <c r="L25" s="158"/>
      <c r="M25" s="149"/>
    </row>
    <row r="26" spans="1:13" x14ac:dyDescent="0.25">
      <c r="A26" s="80" t="s">
        <v>53</v>
      </c>
      <c r="B26" s="84">
        <v>370.5</v>
      </c>
      <c r="C26" s="89">
        <v>20.91</v>
      </c>
      <c r="D26" s="36">
        <v>3.73</v>
      </c>
      <c r="E26" s="35">
        <v>4.99</v>
      </c>
      <c r="F26" s="41">
        <v>0.73</v>
      </c>
      <c r="G26" s="7">
        <f>IF(C26&lt;&gt;"",C26-E26,"")</f>
        <v>15.92</v>
      </c>
      <c r="H26" s="8">
        <f>IF(D26&lt;&gt;"",D26+F26,"")</f>
        <v>4.46</v>
      </c>
      <c r="I26" s="9"/>
      <c r="J26" s="10"/>
      <c r="K26" s="33" t="str">
        <f t="shared" ref="K26" si="24">IF(G26="","",IF(G26&gt;H26,"R","S"))</f>
        <v>R</v>
      </c>
      <c r="L26" s="156" t="str">
        <f t="shared" ref="L26" si="25">IF(COUNTIF(K26:K29, "R") = COUNTIF(K26:K29, "S"), "ind","")&amp; IF(COUNTIF(K26:K29, "R") &gt; COUNTIF(K26:K29, "S"), "R","")&amp; IF(COUNTIF(K26:K29, "R") &lt; COUNTIF(K26:K29, "S"), "S","")</f>
        <v>R</v>
      </c>
      <c r="M26" s="147" t="s">
        <v>10</v>
      </c>
    </row>
    <row r="27" spans="1:13" x14ac:dyDescent="0.25">
      <c r="A27" s="76"/>
      <c r="B27" s="84">
        <v>396.5</v>
      </c>
      <c r="C27" s="89">
        <v>5.68</v>
      </c>
      <c r="D27" s="37">
        <v>9.4600000000000009</v>
      </c>
      <c r="E27" s="35">
        <v>1.1499999999999999</v>
      </c>
      <c r="F27" s="40">
        <v>2.15</v>
      </c>
      <c r="G27" s="9"/>
      <c r="H27" s="12"/>
      <c r="I27" s="13">
        <f>IF(C27&lt;&gt;"",C27+E27,"")</f>
        <v>6.83</v>
      </c>
      <c r="J27" s="14">
        <f>IF(C27&lt;&gt;"",D27-F27,"")</f>
        <v>7.3100000000000005</v>
      </c>
      <c r="K27" s="33" t="str">
        <f t="shared" ref="K27" si="26">IF(I27=""," ",IF(I27&lt;J27,"R","S"))</f>
        <v>R</v>
      </c>
      <c r="L27" s="157"/>
      <c r="M27" s="148"/>
    </row>
    <row r="28" spans="1:13" x14ac:dyDescent="0.25">
      <c r="B28" s="84">
        <v>414.5</v>
      </c>
      <c r="C28" s="89">
        <v>13.51</v>
      </c>
      <c r="D28" s="37">
        <v>5.45</v>
      </c>
      <c r="E28" s="35">
        <v>2.88</v>
      </c>
      <c r="F28" s="40">
        <v>0.76</v>
      </c>
      <c r="G28" s="7">
        <f>IF(C28&lt;&gt;"",C28-E28,"")</f>
        <v>10.629999999999999</v>
      </c>
      <c r="H28" s="8">
        <f>IF(D28&lt;&gt;"",D28+F28,"")</f>
        <v>6.21</v>
      </c>
      <c r="I28" s="9"/>
      <c r="J28" s="10"/>
      <c r="K28" s="33" t="str">
        <f t="shared" ref="K28" si="27">IF(G28="","",IF(G28&gt;H28,"R","S"))</f>
        <v>R</v>
      </c>
      <c r="L28" s="157"/>
      <c r="M28" s="148"/>
    </row>
    <row r="29" spans="1:13" s="15" customFormat="1" x14ac:dyDescent="0.25">
      <c r="A29" s="78"/>
      <c r="B29" s="85">
        <v>456.5</v>
      </c>
      <c r="C29" s="90">
        <v>69.3</v>
      </c>
      <c r="D29" s="39">
        <v>47.26</v>
      </c>
      <c r="E29" s="38">
        <v>18.62</v>
      </c>
      <c r="F29" s="42">
        <v>23.45</v>
      </c>
      <c r="G29" s="43"/>
      <c r="H29" s="16"/>
      <c r="I29" s="17">
        <f>IF(C29&lt;&gt;"",C29+E29,"")</f>
        <v>87.92</v>
      </c>
      <c r="J29" s="18">
        <f>IF(C29&lt;&gt;"",D29-F29,"")</f>
        <v>23.81</v>
      </c>
      <c r="K29" s="29" t="str">
        <f t="shared" ref="K29" si="28">IF(I29=""," ",IF(I29&lt;J29,"R","S"))</f>
        <v>S</v>
      </c>
      <c r="L29" s="158"/>
      <c r="M29" s="149"/>
    </row>
    <row r="30" spans="1:13" x14ac:dyDescent="0.25">
      <c r="A30" s="80" t="s">
        <v>54</v>
      </c>
      <c r="B30" s="86">
        <v>370.5</v>
      </c>
      <c r="C30" s="89">
        <v>1.0900000000000001</v>
      </c>
      <c r="D30" s="36">
        <v>2.14</v>
      </c>
      <c r="E30" s="35">
        <v>0.43</v>
      </c>
      <c r="F30" s="41">
        <v>0.2</v>
      </c>
      <c r="G30" s="7">
        <f>IF(C30&lt;&gt;"",C30-E30,"")</f>
        <v>0.66000000000000014</v>
      </c>
      <c r="H30" s="8">
        <f>IF(D30&lt;&gt;"",D30+F30,"")</f>
        <v>2.3400000000000003</v>
      </c>
      <c r="I30" s="9"/>
      <c r="J30" s="10"/>
      <c r="K30" s="33" t="str">
        <f t="shared" si="14"/>
        <v>S</v>
      </c>
      <c r="L30" s="156" t="str">
        <f t="shared" ref="L30" si="29">IF(COUNTIF(K30:K33, "R") = COUNTIF(K30:K33, "S"), "ind","")&amp; IF(COUNTIF(K30:K33, "R") &gt; COUNTIF(K30:K33, "S"), "R","")&amp; IF(COUNTIF(K30:K33, "R") &lt; COUNTIF(K30:K33, "S"), "S","")</f>
        <v>S</v>
      </c>
      <c r="M30" s="147" t="s">
        <v>11</v>
      </c>
    </row>
    <row r="31" spans="1:13" x14ac:dyDescent="0.25">
      <c r="A31" s="79"/>
      <c r="B31" s="86">
        <v>396.5</v>
      </c>
      <c r="C31" s="89">
        <v>7.66</v>
      </c>
      <c r="D31" s="37">
        <v>8.35</v>
      </c>
      <c r="E31" s="35">
        <v>1.33</v>
      </c>
      <c r="F31" s="40">
        <v>0.49</v>
      </c>
      <c r="G31" s="9"/>
      <c r="H31" s="12"/>
      <c r="I31" s="13">
        <f>IF(C31&lt;&gt;"",C31+E31,"")</f>
        <v>8.99</v>
      </c>
      <c r="J31" s="14">
        <f>IF(C31&lt;&gt;"",D31-F31,"")</f>
        <v>7.8599999999999994</v>
      </c>
      <c r="K31" s="33" t="str">
        <f t="shared" si="16"/>
        <v>S</v>
      </c>
      <c r="L31" s="157"/>
      <c r="M31" s="148"/>
    </row>
    <row r="32" spans="1:13" x14ac:dyDescent="0.25">
      <c r="B32" s="86">
        <v>414.5</v>
      </c>
      <c r="C32" s="89">
        <v>4.13</v>
      </c>
      <c r="D32" s="37">
        <v>13.35</v>
      </c>
      <c r="E32" s="35">
        <v>0.52</v>
      </c>
      <c r="F32" s="40">
        <v>1.33</v>
      </c>
      <c r="G32" s="7">
        <f>IF(C32&lt;&gt;"",C32-E32,"")</f>
        <v>3.61</v>
      </c>
      <c r="H32" s="8">
        <f>IF(D32&lt;&gt;"",D32+F32,"")</f>
        <v>14.68</v>
      </c>
      <c r="I32" s="9"/>
      <c r="J32" s="10"/>
      <c r="K32" s="33" t="str">
        <f t="shared" si="17"/>
        <v>S</v>
      </c>
      <c r="L32" s="157"/>
      <c r="M32" s="148"/>
    </row>
    <row r="33" spans="1:13" s="15" customFormat="1" x14ac:dyDescent="0.25">
      <c r="A33" s="78"/>
      <c r="B33" s="87">
        <v>456.5</v>
      </c>
      <c r="C33" s="90">
        <v>45.33</v>
      </c>
      <c r="D33" s="38">
        <v>45.42</v>
      </c>
      <c r="E33" s="38">
        <v>7.14</v>
      </c>
      <c r="F33" s="115">
        <v>3.99</v>
      </c>
      <c r="G33" s="43"/>
      <c r="H33" s="16"/>
      <c r="I33" s="17">
        <f>IF(C33&lt;&gt;"",C33+E33,"")</f>
        <v>52.47</v>
      </c>
      <c r="J33" s="18">
        <f>IF(C33&lt;&gt;"",D33-F33,"")</f>
        <v>41.43</v>
      </c>
      <c r="K33" s="29" t="str">
        <f t="shared" si="18"/>
        <v>S</v>
      </c>
      <c r="L33" s="158"/>
      <c r="M33" s="149"/>
    </row>
    <row r="34" spans="1:13" x14ac:dyDescent="0.25">
      <c r="A34" s="80" t="s">
        <v>55</v>
      </c>
      <c r="B34" s="86">
        <v>370.5</v>
      </c>
      <c r="C34" s="89">
        <v>0.67</v>
      </c>
      <c r="D34" s="36">
        <v>2.14</v>
      </c>
      <c r="E34" s="35">
        <v>7.0000000000000007E-2</v>
      </c>
      <c r="F34" s="41">
        <v>0.2</v>
      </c>
      <c r="G34" s="7">
        <f>IF(C34&lt;&gt;"",C34-E34,"")</f>
        <v>0.60000000000000009</v>
      </c>
      <c r="H34" s="8">
        <f>IF(D34&lt;&gt;"",D34+F34,"")</f>
        <v>2.3400000000000003</v>
      </c>
      <c r="I34" s="9"/>
      <c r="J34" s="10"/>
      <c r="K34" s="33" t="str">
        <f t="shared" si="19"/>
        <v>S</v>
      </c>
      <c r="L34" s="156" t="str">
        <f t="shared" ref="L34" si="30">IF(COUNTIF(K34:K37, "R") = COUNTIF(K34:K37, "S"), "ind","")&amp; IF(COUNTIF(K34:K37, "R") &gt; COUNTIF(K34:K37, "S"), "R","")&amp; IF(COUNTIF(K34:K37, "R") &lt; COUNTIF(K34:K37, "S"), "S","")</f>
        <v>S</v>
      </c>
      <c r="M34" s="147" t="s">
        <v>11</v>
      </c>
    </row>
    <row r="35" spans="1:13" x14ac:dyDescent="0.25">
      <c r="A35" s="79"/>
      <c r="B35" s="86">
        <v>396.5</v>
      </c>
      <c r="C35" s="89">
        <v>8.81</v>
      </c>
      <c r="D35" s="37">
        <v>8.35</v>
      </c>
      <c r="E35" s="35">
        <v>0.64</v>
      </c>
      <c r="F35" s="40">
        <v>0.49</v>
      </c>
      <c r="G35" s="9"/>
      <c r="H35" s="12"/>
      <c r="I35" s="13">
        <f>IF(C35&lt;&gt;"",C35+E35,"")</f>
        <v>9.4500000000000011</v>
      </c>
      <c r="J35" s="14">
        <f>IF(C35&lt;&gt;"",D35-F35,"")</f>
        <v>7.8599999999999994</v>
      </c>
      <c r="K35" s="33" t="str">
        <f t="shared" si="21"/>
        <v>S</v>
      </c>
      <c r="L35" s="157"/>
      <c r="M35" s="148"/>
    </row>
    <row r="36" spans="1:13" x14ac:dyDescent="0.25">
      <c r="B36" s="86">
        <v>414.5</v>
      </c>
      <c r="C36" s="89">
        <v>3.15</v>
      </c>
      <c r="D36" s="37">
        <v>13.35</v>
      </c>
      <c r="E36" s="35">
        <v>0.25</v>
      </c>
      <c r="F36" s="40">
        <v>1.33</v>
      </c>
      <c r="G36" s="7">
        <f>IF(C36&lt;&gt;"",C36-E36,"")</f>
        <v>2.9</v>
      </c>
      <c r="H36" s="8">
        <f>IF(D36&lt;&gt;"",D36+F36,"")</f>
        <v>14.68</v>
      </c>
      <c r="I36" s="9"/>
      <c r="J36" s="10"/>
      <c r="K36" s="33" t="str">
        <f t="shared" si="22"/>
        <v>S</v>
      </c>
      <c r="L36" s="157"/>
      <c r="M36" s="148"/>
    </row>
    <row r="37" spans="1:13" s="15" customFormat="1" x14ac:dyDescent="0.25">
      <c r="A37" s="78"/>
      <c r="B37" s="87">
        <v>456.5</v>
      </c>
      <c r="C37" s="90">
        <v>54.59</v>
      </c>
      <c r="D37" s="38">
        <v>45.42</v>
      </c>
      <c r="E37" s="38">
        <v>2.2599999999999998</v>
      </c>
      <c r="F37" s="115">
        <v>3.99</v>
      </c>
      <c r="G37" s="43"/>
      <c r="H37" s="16"/>
      <c r="I37" s="17">
        <f>IF(C37&lt;&gt;"",C37+E37,"")</f>
        <v>56.85</v>
      </c>
      <c r="J37" s="18">
        <f>IF(C37&lt;&gt;"",D37-F37,"")</f>
        <v>41.43</v>
      </c>
      <c r="K37" s="29" t="str">
        <f t="shared" si="23"/>
        <v>S</v>
      </c>
      <c r="L37" s="158"/>
      <c r="M37" s="149"/>
    </row>
    <row r="38" spans="1:13" x14ac:dyDescent="0.25">
      <c r="A38" s="80" t="s">
        <v>56</v>
      </c>
      <c r="B38" s="86">
        <v>370.5</v>
      </c>
      <c r="C38" s="89">
        <v>1.22</v>
      </c>
      <c r="D38" s="36">
        <v>2.14</v>
      </c>
      <c r="E38" s="35">
        <v>0.32</v>
      </c>
      <c r="F38" s="41">
        <v>0.2</v>
      </c>
      <c r="G38" s="7">
        <f>IF(C38&lt;&gt;"",C38-E38,"")</f>
        <v>0.89999999999999991</v>
      </c>
      <c r="H38" s="8">
        <f>IF(D38&lt;&gt;"",D38+F38,"")</f>
        <v>2.3400000000000003</v>
      </c>
      <c r="I38" s="9"/>
      <c r="J38" s="10"/>
      <c r="K38" s="33" t="str">
        <f t="shared" ref="K38" si="31">IF(G38="","",IF(G38&gt;H38,"R","S"))</f>
        <v>S</v>
      </c>
      <c r="L38" s="156" t="str">
        <f t="shared" ref="L38" si="32">IF(COUNTIF(K38:K41, "R") = COUNTIF(K38:K41, "S"), "ind","")&amp; IF(COUNTIF(K38:K41, "R") &gt; COUNTIF(K38:K41, "S"), "R","")&amp; IF(COUNTIF(K38:K41, "R") &lt; COUNTIF(K38:K41, "S"), "S","")</f>
        <v>S</v>
      </c>
      <c r="M38" s="147" t="s">
        <v>11</v>
      </c>
    </row>
    <row r="39" spans="1:13" x14ac:dyDescent="0.25">
      <c r="A39" s="79"/>
      <c r="B39" s="86">
        <v>396.5</v>
      </c>
      <c r="C39" s="89">
        <v>9.8699999999999992</v>
      </c>
      <c r="D39" s="37">
        <v>8.35</v>
      </c>
      <c r="E39" s="35">
        <v>1.3</v>
      </c>
      <c r="F39" s="40">
        <v>0.49</v>
      </c>
      <c r="G39" s="9"/>
      <c r="H39" s="12"/>
      <c r="I39" s="13">
        <f>IF(C39&lt;&gt;"",C39+E39,"")</f>
        <v>11.17</v>
      </c>
      <c r="J39" s="14">
        <f>IF(C39&lt;&gt;"",D39-F39,"")</f>
        <v>7.8599999999999994</v>
      </c>
      <c r="K39" s="33" t="str">
        <f t="shared" ref="K39" si="33">IF(I39=""," ",IF(I39&lt;J39,"R","S"))</f>
        <v>S</v>
      </c>
      <c r="L39" s="157"/>
      <c r="M39" s="148"/>
    </row>
    <row r="40" spans="1:13" x14ac:dyDescent="0.25">
      <c r="B40" s="86">
        <v>414.5</v>
      </c>
      <c r="C40" s="89">
        <v>3.17</v>
      </c>
      <c r="D40" s="37">
        <v>13.35</v>
      </c>
      <c r="E40" s="35">
        <v>0.48</v>
      </c>
      <c r="F40" s="40">
        <v>1.33</v>
      </c>
      <c r="G40" s="7">
        <f>IF(C40&lt;&gt;"",C40-E40,"")</f>
        <v>2.69</v>
      </c>
      <c r="H40" s="8">
        <f>IF(D40&lt;&gt;"",D40+F40,"")</f>
        <v>14.68</v>
      </c>
      <c r="I40" s="9"/>
      <c r="J40" s="10"/>
      <c r="K40" s="33" t="str">
        <f t="shared" ref="K40" si="34">IF(G40="","",IF(G40&gt;H40,"R","S"))</f>
        <v>S</v>
      </c>
      <c r="L40" s="157"/>
      <c r="M40" s="148"/>
    </row>
    <row r="41" spans="1:13" s="15" customFormat="1" x14ac:dyDescent="0.25">
      <c r="A41" s="78"/>
      <c r="B41" s="87">
        <v>456.5</v>
      </c>
      <c r="C41" s="90">
        <v>47.72</v>
      </c>
      <c r="D41" s="38">
        <v>45.42</v>
      </c>
      <c r="E41" s="38">
        <v>1.41</v>
      </c>
      <c r="F41" s="115">
        <v>3.99</v>
      </c>
      <c r="G41" s="43"/>
      <c r="H41" s="16"/>
      <c r="I41" s="17">
        <f>IF(C41&lt;&gt;"",C41+E41,"")</f>
        <v>49.129999999999995</v>
      </c>
      <c r="J41" s="18">
        <f>IF(C41&lt;&gt;"",D41-F41,"")</f>
        <v>41.43</v>
      </c>
      <c r="K41" s="29" t="str">
        <f t="shared" ref="K41" si="35">IF(I41=""," ",IF(I41&lt;J41,"R","S"))</f>
        <v>S</v>
      </c>
      <c r="L41" s="158"/>
      <c r="M41" s="149"/>
    </row>
    <row r="42" spans="1:13" x14ac:dyDescent="0.25">
      <c r="A42" s="80" t="s">
        <v>57</v>
      </c>
      <c r="B42" s="86">
        <v>370.5</v>
      </c>
      <c r="C42" s="89">
        <v>39.04</v>
      </c>
      <c r="D42" s="36">
        <v>2.14</v>
      </c>
      <c r="E42" s="35">
        <v>6.56</v>
      </c>
      <c r="F42" s="41">
        <v>0.2</v>
      </c>
      <c r="G42" s="7">
        <f>IF(C42&lt;&gt;"",C42-E42,"")</f>
        <v>32.479999999999997</v>
      </c>
      <c r="H42" s="8">
        <f>IF(D42&lt;&gt;"",D42+F42,"")</f>
        <v>2.3400000000000003</v>
      </c>
      <c r="I42" s="9"/>
      <c r="J42" s="10"/>
      <c r="K42" s="33" t="str">
        <f t="shared" si="14"/>
        <v>R</v>
      </c>
      <c r="L42" s="156" t="str">
        <f t="shared" ref="L42" si="36">IF(COUNTIF(K42:K45, "R") = COUNTIF(K42:K45, "S"), "ind","")&amp; IF(COUNTIF(K42:K45, "R") &gt; COUNTIF(K42:K45, "S"), "R","")&amp; IF(COUNTIF(K42:K45, "R") &lt; COUNTIF(K42:K45, "S"), "S","")</f>
        <v>R</v>
      </c>
      <c r="M42" s="147" t="s">
        <v>10</v>
      </c>
    </row>
    <row r="43" spans="1:13" x14ac:dyDescent="0.25">
      <c r="A43" s="79"/>
      <c r="B43" s="86">
        <v>396.5</v>
      </c>
      <c r="C43" s="89">
        <v>4.41</v>
      </c>
      <c r="D43" s="37">
        <v>8.35</v>
      </c>
      <c r="E43" s="35">
        <v>1.1299999999999999</v>
      </c>
      <c r="F43" s="40">
        <v>0.49</v>
      </c>
      <c r="G43" s="9"/>
      <c r="H43" s="12"/>
      <c r="I43" s="13">
        <f>IF(C43&lt;&gt;"",C43+E43,"")</f>
        <v>5.54</v>
      </c>
      <c r="J43" s="14">
        <f>IF(C43&lt;&gt;"",D43-F43,"")</f>
        <v>7.8599999999999994</v>
      </c>
      <c r="K43" s="33" t="str">
        <f t="shared" si="16"/>
        <v>R</v>
      </c>
      <c r="L43" s="157"/>
      <c r="M43" s="148"/>
    </row>
    <row r="44" spans="1:13" x14ac:dyDescent="0.25">
      <c r="B44" s="86">
        <v>414.5</v>
      </c>
      <c r="C44" s="89">
        <v>22.35</v>
      </c>
      <c r="D44" s="37">
        <v>13.35</v>
      </c>
      <c r="E44" s="35">
        <v>3.79</v>
      </c>
      <c r="F44" s="40">
        <v>1.33</v>
      </c>
      <c r="G44" s="7">
        <f>IF(C44&lt;&gt;"",C44-E44,"")</f>
        <v>18.560000000000002</v>
      </c>
      <c r="H44" s="8">
        <f>IF(D44&lt;&gt;"",D44+F44,"")</f>
        <v>14.68</v>
      </c>
      <c r="I44" s="9"/>
      <c r="J44" s="10"/>
      <c r="K44" s="33" t="str">
        <f t="shared" si="17"/>
        <v>R</v>
      </c>
      <c r="L44" s="157"/>
      <c r="M44" s="148"/>
    </row>
    <row r="45" spans="1:13" s="15" customFormat="1" x14ac:dyDescent="0.25">
      <c r="A45" s="78"/>
      <c r="B45" s="87">
        <v>456.5</v>
      </c>
      <c r="C45" s="90">
        <v>20.28</v>
      </c>
      <c r="D45" s="38">
        <v>45.42</v>
      </c>
      <c r="E45" s="38">
        <v>3.68</v>
      </c>
      <c r="F45" s="115">
        <v>3.99</v>
      </c>
      <c r="G45" s="43"/>
      <c r="H45" s="16"/>
      <c r="I45" s="17">
        <f>IF(C45&lt;&gt;"",C45+E45,"")</f>
        <v>23.96</v>
      </c>
      <c r="J45" s="18">
        <f>IF(C45&lt;&gt;"",D45-F45,"")</f>
        <v>41.43</v>
      </c>
      <c r="K45" s="29" t="str">
        <f t="shared" si="18"/>
        <v>R</v>
      </c>
      <c r="L45" s="158"/>
      <c r="M45" s="149"/>
    </row>
    <row r="46" spans="1:13" x14ac:dyDescent="0.25">
      <c r="A46" s="80" t="s">
        <v>58</v>
      </c>
      <c r="B46" s="86">
        <v>370.5</v>
      </c>
      <c r="C46" s="89">
        <v>1.22</v>
      </c>
      <c r="D46" s="36">
        <v>2.14</v>
      </c>
      <c r="E46" s="35">
        <v>0.18</v>
      </c>
      <c r="F46" s="41">
        <v>0.2</v>
      </c>
      <c r="G46" s="7">
        <f>IF(C46&lt;&gt;"",C46-E46,"")</f>
        <v>1.04</v>
      </c>
      <c r="H46" s="8">
        <f>IF(D46&lt;&gt;"",D46+F46,"")</f>
        <v>2.3400000000000003</v>
      </c>
      <c r="I46" s="9"/>
      <c r="J46" s="10"/>
      <c r="K46" s="33" t="str">
        <f t="shared" si="19"/>
        <v>S</v>
      </c>
      <c r="L46" s="156" t="str">
        <f t="shared" ref="L46:L86" si="37">IF(COUNTIF(K46:K49, "R") = COUNTIF(K46:K49, "S"), "ind","")&amp; IF(COUNTIF(K46:K49, "R") &gt; COUNTIF(K46:K49, "S"), "R","")&amp; IF(COUNTIF(K46:K49, "R") &lt; COUNTIF(K46:K49, "S"), "S","")</f>
        <v>S</v>
      </c>
      <c r="M46" s="147" t="s">
        <v>11</v>
      </c>
    </row>
    <row r="47" spans="1:13" x14ac:dyDescent="0.25">
      <c r="A47" s="81"/>
      <c r="B47" s="86">
        <v>396.5</v>
      </c>
      <c r="C47" s="89">
        <v>10.18</v>
      </c>
      <c r="D47" s="37">
        <v>8.35</v>
      </c>
      <c r="E47" s="35">
        <v>0.65</v>
      </c>
      <c r="F47" s="40">
        <v>0.49</v>
      </c>
      <c r="G47" s="9"/>
      <c r="H47" s="12"/>
      <c r="I47" s="13">
        <f>IF(C47&lt;&gt;"",C47+E47,"")</f>
        <v>10.83</v>
      </c>
      <c r="J47" s="14">
        <f>IF(C47&lt;&gt;"",D47-F47,"")</f>
        <v>7.8599999999999994</v>
      </c>
      <c r="K47" s="33" t="str">
        <f t="shared" si="21"/>
        <v>S</v>
      </c>
      <c r="L47" s="157"/>
      <c r="M47" s="148"/>
    </row>
    <row r="48" spans="1:13" x14ac:dyDescent="0.25">
      <c r="A48" s="81"/>
      <c r="B48" s="86">
        <v>414.5</v>
      </c>
      <c r="C48" s="89">
        <v>5.21</v>
      </c>
      <c r="D48" s="37">
        <v>13.35</v>
      </c>
      <c r="E48" s="35">
        <v>0.61</v>
      </c>
      <c r="F48" s="40">
        <v>1.33</v>
      </c>
      <c r="G48" s="7">
        <f>IF(C48&lt;&gt;"",C48-E48,"")</f>
        <v>4.5999999999999996</v>
      </c>
      <c r="H48" s="8">
        <f>IF(D48&lt;&gt;"",D48+F48,"")</f>
        <v>14.68</v>
      </c>
      <c r="I48" s="9"/>
      <c r="J48" s="10"/>
      <c r="K48" s="33" t="str">
        <f t="shared" si="22"/>
        <v>S</v>
      </c>
      <c r="L48" s="157"/>
      <c r="M48" s="148"/>
    </row>
    <row r="49" spans="1:13" s="15" customFormat="1" x14ac:dyDescent="0.25">
      <c r="A49" s="82"/>
      <c r="B49" s="87">
        <v>456.5</v>
      </c>
      <c r="C49" s="90">
        <v>50.91</v>
      </c>
      <c r="D49" s="38">
        <v>45.42</v>
      </c>
      <c r="E49" s="38">
        <v>2.5499999999999998</v>
      </c>
      <c r="F49" s="115">
        <v>3.99</v>
      </c>
      <c r="G49" s="43"/>
      <c r="H49" s="16"/>
      <c r="I49" s="17">
        <f>IF(C49&lt;&gt;"",C49+E49,"")</f>
        <v>53.459999999999994</v>
      </c>
      <c r="J49" s="18">
        <f>IF(C49&lt;&gt;"",D49-F49,"")</f>
        <v>41.43</v>
      </c>
      <c r="K49" s="29" t="str">
        <f t="shared" si="23"/>
        <v>S</v>
      </c>
      <c r="L49" s="158"/>
      <c r="M49" s="149"/>
    </row>
    <row r="50" spans="1:13" x14ac:dyDescent="0.25">
      <c r="A50" s="80" t="s">
        <v>59</v>
      </c>
      <c r="B50" s="84">
        <v>370.5</v>
      </c>
      <c r="C50" s="89">
        <v>10.67</v>
      </c>
      <c r="D50" s="36">
        <v>3.64</v>
      </c>
      <c r="E50" s="35">
        <v>1.58</v>
      </c>
      <c r="F50" s="41">
        <v>0.1</v>
      </c>
      <c r="G50" s="7">
        <f>IF(C50&lt;&gt;"",C50-E50,"")</f>
        <v>9.09</v>
      </c>
      <c r="H50" s="8">
        <f>IF(D50&lt;&gt;"",D50+F50,"")</f>
        <v>3.74</v>
      </c>
      <c r="I50" s="9"/>
      <c r="J50" s="10"/>
      <c r="K50" s="33" t="str">
        <f t="shared" ref="K50" si="38">IF(G50="","",IF(G50&gt;H50,"R","S"))</f>
        <v>R</v>
      </c>
      <c r="L50" s="156" t="str">
        <f t="shared" ref="L50:L90" si="39">IF(COUNTIF(K50:K53, "R") = COUNTIF(K50:K53, "S"), "ind","")&amp; IF(COUNTIF(K50:K53, "R") &gt; COUNTIF(K50:K53, "S"), "R","")&amp; IF(COUNTIF(K50:K53, "R") &lt; COUNTIF(K50:K53, "S"), "S","")</f>
        <v>R</v>
      </c>
      <c r="M50" s="147" t="s">
        <v>10</v>
      </c>
    </row>
    <row r="51" spans="1:13" x14ac:dyDescent="0.25">
      <c r="A51" s="76"/>
      <c r="B51" s="84">
        <v>396.5</v>
      </c>
      <c r="C51" s="89">
        <v>7.35</v>
      </c>
      <c r="D51" s="37">
        <v>10.07</v>
      </c>
      <c r="E51" s="35">
        <v>1.08</v>
      </c>
      <c r="F51" s="40">
        <v>0.72</v>
      </c>
      <c r="G51" s="9"/>
      <c r="H51" s="12"/>
      <c r="I51" s="13">
        <f>IF(C51&lt;&gt;"",C51+E51,"")</f>
        <v>8.43</v>
      </c>
      <c r="J51" s="14">
        <f>IF(C51&lt;&gt;"",D51-F51,"")</f>
        <v>9.35</v>
      </c>
      <c r="K51" s="33" t="str">
        <f t="shared" ref="K51" si="40">IF(I51=""," ",IF(I51&lt;J51,"R","S"))</f>
        <v>R</v>
      </c>
      <c r="L51" s="157"/>
      <c r="M51" s="148"/>
    </row>
    <row r="52" spans="1:13" x14ac:dyDescent="0.25">
      <c r="B52" s="84">
        <v>414.5</v>
      </c>
      <c r="C52" s="89">
        <v>7.5</v>
      </c>
      <c r="D52" s="37">
        <v>4.97</v>
      </c>
      <c r="E52" s="35">
        <v>0.79</v>
      </c>
      <c r="F52" s="40">
        <v>0.26</v>
      </c>
      <c r="G52" s="7">
        <f>IF(C52&lt;&gt;"",C52-E52,"")</f>
        <v>6.71</v>
      </c>
      <c r="H52" s="8">
        <f>IF(D52&lt;&gt;"",D52+F52,"")</f>
        <v>5.2299999999999995</v>
      </c>
      <c r="I52" s="9"/>
      <c r="J52" s="10"/>
      <c r="K52" s="33" t="str">
        <f t="shared" ref="K52" si="41">IF(G52="","",IF(G52&gt;H52,"R","S"))</f>
        <v>R</v>
      </c>
      <c r="L52" s="157"/>
      <c r="M52" s="148"/>
    </row>
    <row r="53" spans="1:13" s="15" customFormat="1" x14ac:dyDescent="0.25">
      <c r="A53" s="78"/>
      <c r="B53" s="85">
        <v>456.5</v>
      </c>
      <c r="C53" s="90">
        <v>26.17</v>
      </c>
      <c r="D53" s="39">
        <v>35.33</v>
      </c>
      <c r="E53" s="38">
        <v>2.29</v>
      </c>
      <c r="F53" s="42">
        <v>0.34</v>
      </c>
      <c r="G53" s="43"/>
      <c r="H53" s="16"/>
      <c r="I53" s="17">
        <f>IF(C53&lt;&gt;"",C53+E53,"")</f>
        <v>28.46</v>
      </c>
      <c r="J53" s="18">
        <f>IF(C53&lt;&gt;"",D53-F53,"")</f>
        <v>34.989999999999995</v>
      </c>
      <c r="K53" s="29" t="str">
        <f t="shared" ref="K53" si="42">IF(I53=""," ",IF(I53&lt;J53,"R","S"))</f>
        <v>R</v>
      </c>
      <c r="L53" s="158"/>
      <c r="M53" s="149"/>
    </row>
    <row r="54" spans="1:13" x14ac:dyDescent="0.25">
      <c r="A54" s="80" t="s">
        <v>60</v>
      </c>
      <c r="B54" s="86">
        <v>370.5</v>
      </c>
      <c r="C54" s="89">
        <v>22.03</v>
      </c>
      <c r="D54" s="36">
        <v>1.26</v>
      </c>
      <c r="E54" s="35">
        <v>5.81</v>
      </c>
      <c r="F54" s="41">
        <v>0.27</v>
      </c>
      <c r="G54" s="7">
        <f>IF(C54&lt;&gt;"",C54-E54,"")</f>
        <v>16.220000000000002</v>
      </c>
      <c r="H54" s="8">
        <f>IF(D54&lt;&gt;"",D54+F54,"")</f>
        <v>1.53</v>
      </c>
      <c r="I54" s="9"/>
      <c r="J54" s="10"/>
      <c r="K54" s="33" t="str">
        <f t="shared" si="14"/>
        <v>R</v>
      </c>
      <c r="L54" s="156" t="str">
        <f t="shared" ref="L54:L94" si="43">IF(COUNTIF(K54:K57, "R") = COUNTIF(K54:K57, "S"), "ind","")&amp; IF(COUNTIF(K54:K57, "R") &gt; COUNTIF(K54:K57, "S"), "R","")&amp; IF(COUNTIF(K54:K57, "R") &lt; COUNTIF(K54:K57, "S"), "S","")</f>
        <v>R</v>
      </c>
      <c r="M54" s="147" t="s">
        <v>10</v>
      </c>
    </row>
    <row r="55" spans="1:13" x14ac:dyDescent="0.25">
      <c r="A55" s="76"/>
      <c r="B55" s="86">
        <v>396.5</v>
      </c>
      <c r="C55" s="89">
        <v>1.1499999999999999</v>
      </c>
      <c r="D55" s="37">
        <v>9.11</v>
      </c>
      <c r="E55" s="35">
        <v>0.28999999999999998</v>
      </c>
      <c r="F55" s="40">
        <v>0.72</v>
      </c>
      <c r="G55" s="9"/>
      <c r="H55" s="12"/>
      <c r="I55" s="13">
        <f>IF(C55&lt;&gt;"",C55+E55,"")</f>
        <v>1.44</v>
      </c>
      <c r="J55" s="14">
        <f>IF(C55&lt;&gt;"",D55-F55,"")</f>
        <v>8.3899999999999988</v>
      </c>
      <c r="K55" s="33" t="str">
        <f t="shared" si="16"/>
        <v>R</v>
      </c>
      <c r="L55" s="157"/>
      <c r="M55" s="148"/>
    </row>
    <row r="56" spans="1:13" x14ac:dyDescent="0.25">
      <c r="B56" s="86">
        <v>414.5</v>
      </c>
      <c r="C56" s="89">
        <v>11.82</v>
      </c>
      <c r="D56" s="37">
        <v>4.99</v>
      </c>
      <c r="E56" s="35">
        <v>3.25</v>
      </c>
      <c r="F56" s="40">
        <v>0.97</v>
      </c>
      <c r="G56" s="7">
        <f>IF(C56&lt;&gt;"",C56-E56,"")</f>
        <v>8.57</v>
      </c>
      <c r="H56" s="8">
        <f>IF(D56&lt;&gt;"",D56+F56,"")</f>
        <v>5.96</v>
      </c>
      <c r="I56" s="9"/>
      <c r="J56" s="10"/>
      <c r="K56" s="33" t="str">
        <f t="shared" si="17"/>
        <v>R</v>
      </c>
      <c r="L56" s="157"/>
      <c r="M56" s="148"/>
    </row>
    <row r="57" spans="1:13" s="15" customFormat="1" x14ac:dyDescent="0.25">
      <c r="A57" s="78"/>
      <c r="B57" s="87">
        <v>456.5</v>
      </c>
      <c r="C57" s="90">
        <v>1.95</v>
      </c>
      <c r="D57" s="39">
        <v>44.37</v>
      </c>
      <c r="E57" s="38">
        <v>1.04</v>
      </c>
      <c r="F57" s="42">
        <v>1.1299999999999999</v>
      </c>
      <c r="G57" s="43"/>
      <c r="H57" s="16"/>
      <c r="I57" s="17">
        <f>IF(C57&lt;&gt;"",C57+E57,"")</f>
        <v>2.99</v>
      </c>
      <c r="J57" s="18">
        <f>IF(C57&lt;&gt;"",D57-F57,"")</f>
        <v>43.239999999999995</v>
      </c>
      <c r="K57" s="29" t="str">
        <f t="shared" si="18"/>
        <v>R</v>
      </c>
      <c r="L57" s="158"/>
      <c r="M57" s="149"/>
    </row>
    <row r="58" spans="1:13" x14ac:dyDescent="0.25">
      <c r="A58" s="80" t="s">
        <v>61</v>
      </c>
      <c r="B58" s="86">
        <v>370.5</v>
      </c>
      <c r="C58" s="89">
        <v>9.92</v>
      </c>
      <c r="D58" s="36">
        <v>1.26</v>
      </c>
      <c r="E58" s="36">
        <v>0.75</v>
      </c>
      <c r="F58" s="41">
        <v>0.27</v>
      </c>
      <c r="G58" s="7">
        <f>IF(C58&lt;&gt;"",C58-E58,"")</f>
        <v>9.17</v>
      </c>
      <c r="H58" s="8">
        <f>IF(D58&lt;&gt;"",D58+F58,"")</f>
        <v>1.53</v>
      </c>
      <c r="I58" s="9"/>
      <c r="J58" s="10"/>
      <c r="K58" s="33" t="str">
        <f t="shared" si="19"/>
        <v>R</v>
      </c>
      <c r="L58" s="156" t="str">
        <f t="shared" ref="L58:L98" si="44">IF(COUNTIF(K58:K61, "R") = COUNTIF(K58:K61, "S"), "ind","")&amp; IF(COUNTIF(K58:K61, "R") &gt; COUNTIF(K58:K61, "S"), "R","")&amp; IF(COUNTIF(K58:K61, "R") &lt; COUNTIF(K58:K61, "S"), "S","")</f>
        <v>R</v>
      </c>
      <c r="M58" s="147" t="s">
        <v>10</v>
      </c>
    </row>
    <row r="59" spans="1:13" x14ac:dyDescent="0.25">
      <c r="A59" s="79"/>
      <c r="B59" s="86">
        <v>396.5</v>
      </c>
      <c r="C59" s="89">
        <v>4.09</v>
      </c>
      <c r="D59" s="36">
        <v>9.11</v>
      </c>
      <c r="E59" s="36">
        <v>0.49</v>
      </c>
      <c r="F59" s="41">
        <v>0.72</v>
      </c>
      <c r="G59" s="9"/>
      <c r="H59" s="12"/>
      <c r="I59" s="13">
        <f>IF(C59&lt;&gt;"",C59+E59,"")</f>
        <v>4.58</v>
      </c>
      <c r="J59" s="14">
        <f>IF(C59&lt;&gt;"",D59-F59,"")</f>
        <v>8.3899999999999988</v>
      </c>
      <c r="K59" s="33" t="str">
        <f t="shared" si="21"/>
        <v>R</v>
      </c>
      <c r="L59" s="157"/>
      <c r="M59" s="148"/>
    </row>
    <row r="60" spans="1:13" x14ac:dyDescent="0.25">
      <c r="B60" s="86">
        <v>414.5</v>
      </c>
      <c r="C60" s="89">
        <v>9.1</v>
      </c>
      <c r="D60" s="36">
        <v>4.99</v>
      </c>
      <c r="E60" s="36">
        <v>0.86</v>
      </c>
      <c r="F60" s="41">
        <v>0.97</v>
      </c>
      <c r="G60" s="7">
        <f>IF(C60&lt;&gt;"",C60-E60,"")</f>
        <v>8.24</v>
      </c>
      <c r="H60" s="8">
        <f>IF(D60&lt;&gt;"",D60+F60,"")</f>
        <v>5.96</v>
      </c>
      <c r="I60" s="9"/>
      <c r="J60" s="10"/>
      <c r="K60" s="33" t="str">
        <f t="shared" si="22"/>
        <v>R</v>
      </c>
      <c r="L60" s="157"/>
      <c r="M60" s="148"/>
    </row>
    <row r="61" spans="1:13" s="15" customFormat="1" x14ac:dyDescent="0.25">
      <c r="A61" s="78"/>
      <c r="B61" s="87">
        <v>456.5</v>
      </c>
      <c r="C61" s="90">
        <v>23.78</v>
      </c>
      <c r="D61" s="38">
        <v>44.37</v>
      </c>
      <c r="E61" s="38">
        <v>2.5</v>
      </c>
      <c r="F61" s="115">
        <v>1.1299999999999999</v>
      </c>
      <c r="G61" s="43"/>
      <c r="H61" s="16"/>
      <c r="I61" s="17">
        <f>IF(C61&lt;&gt;"",C61+E61,"")</f>
        <v>26.28</v>
      </c>
      <c r="J61" s="18">
        <f>IF(C61&lt;&gt;"",D61-F61,"")</f>
        <v>43.239999999999995</v>
      </c>
      <c r="K61" s="29" t="str">
        <f t="shared" si="23"/>
        <v>R</v>
      </c>
      <c r="L61" s="158"/>
      <c r="M61" s="149"/>
    </row>
    <row r="62" spans="1:13" x14ac:dyDescent="0.25">
      <c r="A62" s="80" t="s">
        <v>62</v>
      </c>
      <c r="B62" s="84">
        <v>370.5</v>
      </c>
      <c r="C62" s="89">
        <v>2.31</v>
      </c>
      <c r="D62" s="36">
        <v>3.73</v>
      </c>
      <c r="E62" s="35">
        <v>0.26</v>
      </c>
      <c r="F62" s="41">
        <v>0.73</v>
      </c>
      <c r="G62" s="7">
        <f>IF(C62&lt;&gt;"",C62-E62,"")</f>
        <v>2.0499999999999998</v>
      </c>
      <c r="H62" s="8">
        <f>IF(D62&lt;&gt;"",D62+F62,"")</f>
        <v>4.46</v>
      </c>
      <c r="I62" s="9"/>
      <c r="J62" s="10"/>
      <c r="K62" s="33" t="str">
        <f t="shared" ref="K62" si="45">IF(G62="","",IF(G62&gt;H62,"R","S"))</f>
        <v>S</v>
      </c>
      <c r="L62" s="156" t="str">
        <f t="shared" ref="L62:L102" si="46">IF(COUNTIF(K62:K65, "R") = COUNTIF(K62:K65, "S"), "ind","")&amp; IF(COUNTIF(K62:K65, "R") &gt; COUNTIF(K62:K65, "S"), "R","")&amp; IF(COUNTIF(K62:K65, "R") &lt; COUNTIF(K62:K65, "S"), "S","")</f>
        <v>S</v>
      </c>
      <c r="M62" s="147" t="s">
        <v>11</v>
      </c>
    </row>
    <row r="63" spans="1:13" x14ac:dyDescent="0.25">
      <c r="A63" s="76"/>
      <c r="B63" s="84">
        <v>396.5</v>
      </c>
      <c r="C63" s="89">
        <v>7.53</v>
      </c>
      <c r="D63" s="37">
        <v>9.4600000000000009</v>
      </c>
      <c r="E63" s="35">
        <v>0.97</v>
      </c>
      <c r="F63" s="40">
        <v>2.15</v>
      </c>
      <c r="G63" s="9"/>
      <c r="H63" s="12"/>
      <c r="I63" s="13">
        <f>IF(C63&lt;&gt;"",C63+E63,"")</f>
        <v>8.5</v>
      </c>
      <c r="J63" s="14">
        <f>IF(C63&lt;&gt;"",D63-F63,"")</f>
        <v>7.3100000000000005</v>
      </c>
      <c r="K63" s="33" t="str">
        <f t="shared" ref="K63" si="47">IF(I63=""," ",IF(I63&lt;J63,"R","S"))</f>
        <v>S</v>
      </c>
      <c r="L63" s="157"/>
      <c r="M63" s="148"/>
    </row>
    <row r="64" spans="1:13" x14ac:dyDescent="0.25">
      <c r="B64" s="84">
        <v>414.5</v>
      </c>
      <c r="C64" s="89">
        <v>3.84</v>
      </c>
      <c r="D64" s="37">
        <v>5.45</v>
      </c>
      <c r="E64" s="35">
        <v>0.39</v>
      </c>
      <c r="F64" s="40">
        <v>0.76</v>
      </c>
      <c r="G64" s="7">
        <f>IF(C64&lt;&gt;"",C64-E64,"")</f>
        <v>3.4499999999999997</v>
      </c>
      <c r="H64" s="8">
        <f>IF(D64&lt;&gt;"",D64+F64,"")</f>
        <v>6.21</v>
      </c>
      <c r="I64" s="9"/>
      <c r="J64" s="10"/>
      <c r="K64" s="33" t="str">
        <f t="shared" ref="K64" si="48">IF(G64="","",IF(G64&gt;H64,"R","S"))</f>
        <v>S</v>
      </c>
      <c r="L64" s="157"/>
      <c r="M64" s="148"/>
    </row>
    <row r="65" spans="1:13" s="15" customFormat="1" x14ac:dyDescent="0.25">
      <c r="A65" s="78"/>
      <c r="B65" s="85">
        <v>456.5</v>
      </c>
      <c r="C65" s="90">
        <v>70.92</v>
      </c>
      <c r="D65" s="39">
        <v>47.26</v>
      </c>
      <c r="E65" s="38">
        <v>12.84</v>
      </c>
      <c r="F65" s="42">
        <v>23.45</v>
      </c>
      <c r="G65" s="43"/>
      <c r="H65" s="16"/>
      <c r="I65" s="17">
        <f>IF(C65&lt;&gt;"",C65+E65,"")</f>
        <v>83.76</v>
      </c>
      <c r="J65" s="18">
        <f>IF(C65&lt;&gt;"",D65-F65,"")</f>
        <v>23.81</v>
      </c>
      <c r="K65" s="29" t="str">
        <f t="shared" ref="K65" si="49">IF(I65=""," ",IF(I65&lt;J65,"R","S"))</f>
        <v>S</v>
      </c>
      <c r="L65" s="158"/>
      <c r="M65" s="149"/>
    </row>
    <row r="66" spans="1:13" x14ac:dyDescent="0.25">
      <c r="A66" s="80" t="s">
        <v>63</v>
      </c>
      <c r="B66" s="86">
        <v>370.5</v>
      </c>
      <c r="C66" s="89">
        <v>17</v>
      </c>
      <c r="D66" s="36">
        <v>1.26</v>
      </c>
      <c r="E66" s="35">
        <v>2.62</v>
      </c>
      <c r="F66" s="41">
        <v>0.27</v>
      </c>
      <c r="G66" s="7">
        <f>IF(C66&lt;&gt;"",C66-E66,"")</f>
        <v>14.379999999999999</v>
      </c>
      <c r="H66" s="8">
        <f>IF(D66&lt;&gt;"",D66+F66,"")</f>
        <v>1.53</v>
      </c>
      <c r="I66" s="9"/>
      <c r="J66" s="10"/>
      <c r="K66" s="33" t="str">
        <f t="shared" si="14"/>
        <v>R</v>
      </c>
      <c r="L66" s="156" t="str">
        <f t="shared" ref="L66:L106" si="50">IF(COUNTIF(K66:K69, "R") = COUNTIF(K66:K69, "S"), "ind","")&amp; IF(COUNTIF(K66:K69, "R") &gt; COUNTIF(K66:K69, "S"), "R","")&amp; IF(COUNTIF(K66:K69, "R") &lt; COUNTIF(K66:K69, "S"), "S","")</f>
        <v>R</v>
      </c>
      <c r="M66" s="147" t="s">
        <v>10</v>
      </c>
    </row>
    <row r="67" spans="1:13" x14ac:dyDescent="0.25">
      <c r="A67" s="76"/>
      <c r="B67" s="86">
        <v>396.5</v>
      </c>
      <c r="C67" s="89">
        <v>3.56</v>
      </c>
      <c r="D67" s="37">
        <v>9.11</v>
      </c>
      <c r="E67" s="35">
        <v>0.84</v>
      </c>
      <c r="F67" s="40">
        <v>0.72</v>
      </c>
      <c r="G67" s="9"/>
      <c r="H67" s="12"/>
      <c r="I67" s="13">
        <f>IF(C67&lt;&gt;"",C67+E67,"")</f>
        <v>4.4000000000000004</v>
      </c>
      <c r="J67" s="14">
        <f>IF(C67&lt;&gt;"",D67-F67,"")</f>
        <v>8.3899999999999988</v>
      </c>
      <c r="K67" s="33" t="str">
        <f t="shared" si="16"/>
        <v>R</v>
      </c>
      <c r="L67" s="157"/>
      <c r="M67" s="148"/>
    </row>
    <row r="68" spans="1:13" x14ac:dyDescent="0.25">
      <c r="B68" s="86">
        <v>414.5</v>
      </c>
      <c r="C68" s="89">
        <v>14.07</v>
      </c>
      <c r="D68" s="37">
        <v>4.99</v>
      </c>
      <c r="E68" s="35">
        <v>1.75</v>
      </c>
      <c r="F68" s="40">
        <v>0.97</v>
      </c>
      <c r="G68" s="7">
        <f>IF(C68&lt;&gt;"",C68-E68,"")</f>
        <v>12.32</v>
      </c>
      <c r="H68" s="8">
        <f>IF(D68&lt;&gt;"",D68+F68,"")</f>
        <v>5.96</v>
      </c>
      <c r="I68" s="9"/>
      <c r="J68" s="10"/>
      <c r="K68" s="33" t="str">
        <f t="shared" si="17"/>
        <v>R</v>
      </c>
      <c r="L68" s="157"/>
      <c r="M68" s="148"/>
    </row>
    <row r="69" spans="1:13" s="15" customFormat="1" x14ac:dyDescent="0.25">
      <c r="A69" s="78"/>
      <c r="B69" s="87">
        <v>456.5</v>
      </c>
      <c r="C69" s="90">
        <v>25.76</v>
      </c>
      <c r="D69" s="39">
        <v>44.37</v>
      </c>
      <c r="E69" s="38">
        <v>3.49</v>
      </c>
      <c r="F69" s="42">
        <v>1.1299999999999999</v>
      </c>
      <c r="G69" s="43"/>
      <c r="H69" s="16"/>
      <c r="I69" s="17">
        <f>IF(C69&lt;&gt;"",C69+E69,"")</f>
        <v>29.25</v>
      </c>
      <c r="J69" s="18">
        <f>IF(C69&lt;&gt;"",D69-F69,"")</f>
        <v>43.239999999999995</v>
      </c>
      <c r="K69" s="29" t="str">
        <f t="shared" si="18"/>
        <v>R</v>
      </c>
      <c r="L69" s="158"/>
      <c r="M69" s="149"/>
    </row>
    <row r="70" spans="1:13" x14ac:dyDescent="0.25">
      <c r="A70" s="80" t="s">
        <v>64</v>
      </c>
      <c r="B70" s="86">
        <v>370.5</v>
      </c>
      <c r="C70" s="89">
        <v>34.28</v>
      </c>
      <c r="D70" s="36">
        <v>1.26</v>
      </c>
      <c r="E70" s="35">
        <v>3.68</v>
      </c>
      <c r="F70" s="41">
        <v>0.27</v>
      </c>
      <c r="G70" s="7">
        <f>IF(C70&lt;&gt;"",C70-E70,"")</f>
        <v>30.6</v>
      </c>
      <c r="H70" s="8">
        <f>IF(D70&lt;&gt;"",D70+F70,"")</f>
        <v>1.53</v>
      </c>
      <c r="I70" s="9"/>
      <c r="J70" s="10"/>
      <c r="K70" s="33" t="str">
        <f t="shared" si="19"/>
        <v>R</v>
      </c>
      <c r="L70" s="156" t="str">
        <f t="shared" ref="L70:L110" si="51">IF(COUNTIF(K70:K73, "R") = COUNTIF(K70:K73, "S"), "ind","")&amp; IF(COUNTIF(K70:K73, "R") &gt; COUNTIF(K70:K73, "S"), "R","")&amp; IF(COUNTIF(K70:K73, "R") &lt; COUNTIF(K70:K73, "S"), "S","")</f>
        <v>R</v>
      </c>
      <c r="M70" s="147" t="s">
        <v>10</v>
      </c>
    </row>
    <row r="71" spans="1:13" x14ac:dyDescent="0.25">
      <c r="A71" s="76"/>
      <c r="B71" s="86">
        <v>396.5</v>
      </c>
      <c r="C71" s="89">
        <v>3.1</v>
      </c>
      <c r="D71" s="37">
        <v>6.17</v>
      </c>
      <c r="E71" s="35">
        <v>0.68</v>
      </c>
      <c r="F71" s="40">
        <v>2.52</v>
      </c>
      <c r="G71" s="9"/>
      <c r="H71" s="12"/>
      <c r="I71" s="13">
        <f>IF(C71&lt;&gt;"",C71+E71,"")</f>
        <v>3.7800000000000002</v>
      </c>
      <c r="J71" s="14">
        <f>IF(C71&lt;&gt;"",D71-F71,"")</f>
        <v>3.65</v>
      </c>
      <c r="K71" s="33" t="str">
        <f t="shared" si="21"/>
        <v>S</v>
      </c>
      <c r="L71" s="157"/>
      <c r="M71" s="148"/>
    </row>
    <row r="72" spans="1:13" x14ac:dyDescent="0.25">
      <c r="B72" s="86">
        <v>414.5</v>
      </c>
      <c r="C72" s="89">
        <v>22.27</v>
      </c>
      <c r="D72" s="37">
        <v>4.99</v>
      </c>
      <c r="E72" s="35">
        <v>2.62</v>
      </c>
      <c r="F72" s="40">
        <v>0.97</v>
      </c>
      <c r="G72" s="7">
        <f>IF(C72&lt;&gt;"",C72-E72,"")</f>
        <v>19.649999999999999</v>
      </c>
      <c r="H72" s="8">
        <f>IF(D72&lt;&gt;"",D72+F72,"")</f>
        <v>5.96</v>
      </c>
      <c r="I72" s="9"/>
      <c r="J72" s="10"/>
      <c r="K72" s="33" t="str">
        <f t="shared" si="22"/>
        <v>R</v>
      </c>
      <c r="L72" s="157"/>
      <c r="M72" s="148"/>
    </row>
    <row r="73" spans="1:13" s="15" customFormat="1" x14ac:dyDescent="0.25">
      <c r="A73" s="78"/>
      <c r="B73" s="87">
        <v>456.5</v>
      </c>
      <c r="C73" s="90">
        <v>22.22</v>
      </c>
      <c r="D73" s="39">
        <v>44.37</v>
      </c>
      <c r="E73" s="38">
        <v>4.53</v>
      </c>
      <c r="F73" s="42">
        <v>1.1299999999999999</v>
      </c>
      <c r="G73" s="43"/>
      <c r="H73" s="16"/>
      <c r="I73" s="17">
        <f>IF(C73&lt;&gt;"",C73+E73,"")</f>
        <v>26.75</v>
      </c>
      <c r="J73" s="18">
        <f>IF(C73&lt;&gt;"",D73-F73,"")</f>
        <v>43.239999999999995</v>
      </c>
      <c r="K73" s="29" t="str">
        <f t="shared" si="23"/>
        <v>R</v>
      </c>
      <c r="L73" s="158"/>
      <c r="M73" s="149"/>
    </row>
    <row r="74" spans="1:13" x14ac:dyDescent="0.25">
      <c r="A74" s="80" t="s">
        <v>65</v>
      </c>
      <c r="B74" s="84">
        <v>370.5</v>
      </c>
      <c r="C74" s="89">
        <v>2.2799999999999998</v>
      </c>
      <c r="D74" s="36">
        <v>3.73</v>
      </c>
      <c r="E74" s="35">
        <v>0.57999999999999996</v>
      </c>
      <c r="F74" s="41">
        <v>0.73</v>
      </c>
      <c r="G74" s="7">
        <f>IF(C74&lt;&gt;"",C74-E74,"")</f>
        <v>1.6999999999999997</v>
      </c>
      <c r="H74" s="8">
        <f>IF(D74&lt;&gt;"",D74+F74,"")</f>
        <v>4.46</v>
      </c>
      <c r="I74" s="9"/>
      <c r="J74" s="10"/>
      <c r="K74" s="33" t="str">
        <f t="shared" ref="K74" si="52">IF(G74="","",IF(G74&gt;H74,"R","S"))</f>
        <v>S</v>
      </c>
      <c r="L74" s="156" t="str">
        <f t="shared" ref="L74:L114" si="53">IF(COUNTIF(K74:K77, "R") = COUNTIF(K74:K77, "S"), "ind","")&amp; IF(COUNTIF(K74:K77, "R") &gt; COUNTIF(K74:K77, "S"), "R","")&amp; IF(COUNTIF(K74:K77, "R") &lt; COUNTIF(K74:K77, "S"), "S","")</f>
        <v>S</v>
      </c>
      <c r="M74" s="147" t="s">
        <v>10</v>
      </c>
    </row>
    <row r="75" spans="1:13" x14ac:dyDescent="0.25">
      <c r="A75" s="79"/>
      <c r="B75" s="84">
        <v>396.5</v>
      </c>
      <c r="C75" s="89">
        <v>8.65</v>
      </c>
      <c r="D75" s="37">
        <v>9.4600000000000009</v>
      </c>
      <c r="E75" s="35">
        <v>1.42</v>
      </c>
      <c r="F75" s="40">
        <v>2.15</v>
      </c>
      <c r="G75" s="9"/>
      <c r="H75" s="12"/>
      <c r="I75" s="13">
        <f>IF(C75&lt;&gt;"",C75+E75,"")</f>
        <v>10.07</v>
      </c>
      <c r="J75" s="14">
        <f>IF(C75&lt;&gt;"",D75-F75,"")</f>
        <v>7.3100000000000005</v>
      </c>
      <c r="K75" s="33" t="str">
        <f t="shared" ref="K75" si="54">IF(I75=""," ",IF(I75&lt;J75,"R","S"))</f>
        <v>S</v>
      </c>
      <c r="L75" s="157"/>
      <c r="M75" s="148"/>
    </row>
    <row r="76" spans="1:13" x14ac:dyDescent="0.25">
      <c r="B76" s="84">
        <v>414.5</v>
      </c>
      <c r="C76" s="89">
        <v>4.97</v>
      </c>
      <c r="D76" s="37">
        <v>5.45</v>
      </c>
      <c r="E76" s="35">
        <v>1.18</v>
      </c>
      <c r="F76" s="40">
        <v>0.76</v>
      </c>
      <c r="G76" s="7">
        <f>IF(C76&lt;&gt;"",C76-E76,"")</f>
        <v>3.79</v>
      </c>
      <c r="H76" s="8">
        <f>IF(D76&lt;&gt;"",D76+F76,"")</f>
        <v>6.21</v>
      </c>
      <c r="I76" s="9"/>
      <c r="J76" s="10"/>
      <c r="K76" s="33" t="str">
        <f t="shared" ref="K76" si="55">IF(G76="","",IF(G76&gt;H76,"R","S"))</f>
        <v>S</v>
      </c>
      <c r="L76" s="157"/>
      <c r="M76" s="148"/>
    </row>
    <row r="77" spans="1:13" s="15" customFormat="1" x14ac:dyDescent="0.25">
      <c r="A77" s="78"/>
      <c r="B77" s="85">
        <v>456.5</v>
      </c>
      <c r="C77" s="90">
        <v>74.19</v>
      </c>
      <c r="D77" s="39">
        <v>47.26</v>
      </c>
      <c r="E77" s="38">
        <v>33.44</v>
      </c>
      <c r="F77" s="42">
        <v>23.45</v>
      </c>
      <c r="G77" s="43"/>
      <c r="H77" s="16"/>
      <c r="I77" s="17">
        <f>IF(C77&lt;&gt;"",C77+E77,"")</f>
        <v>107.63</v>
      </c>
      <c r="J77" s="18">
        <f>IF(C77&lt;&gt;"",D77-F77,"")</f>
        <v>23.81</v>
      </c>
      <c r="K77" s="29" t="str">
        <f t="shared" ref="K77" si="56">IF(I77=""," ",IF(I77&lt;J77,"R","S"))</f>
        <v>S</v>
      </c>
      <c r="L77" s="158"/>
      <c r="M77" s="149"/>
    </row>
    <row r="78" spans="1:13" x14ac:dyDescent="0.25">
      <c r="A78" s="80" t="s">
        <v>66</v>
      </c>
      <c r="B78" s="84">
        <v>370.5</v>
      </c>
      <c r="C78" s="89">
        <v>28.8</v>
      </c>
      <c r="D78" s="36">
        <v>1.26</v>
      </c>
      <c r="E78" s="35">
        <v>3.49</v>
      </c>
      <c r="F78" s="41">
        <v>0.27</v>
      </c>
      <c r="G78" s="7">
        <f>IF(C78&lt;&gt;"",C78-E78,"")</f>
        <v>25.310000000000002</v>
      </c>
      <c r="H78" s="8">
        <f>IF(D78&lt;&gt;"",D78+F78,"")</f>
        <v>1.53</v>
      </c>
      <c r="I78" s="9"/>
      <c r="J78" s="10"/>
      <c r="K78" s="33" t="str">
        <f t="shared" si="14"/>
        <v>R</v>
      </c>
      <c r="L78" s="156" t="str">
        <f t="shared" ref="L78:L118" si="57">IF(COUNTIF(K78:K81, "R") = COUNTIF(K78:K81, "S"), "ind","")&amp; IF(COUNTIF(K78:K81, "R") &gt; COUNTIF(K78:K81, "S"), "R","")&amp; IF(COUNTIF(K78:K81, "R") &lt; COUNTIF(K78:K81, "S"), "S","")</f>
        <v>R</v>
      </c>
      <c r="M78" s="147" t="s">
        <v>10</v>
      </c>
    </row>
    <row r="79" spans="1:13" x14ac:dyDescent="0.25">
      <c r="A79" s="79"/>
      <c r="B79" s="84">
        <v>396.5</v>
      </c>
      <c r="C79" s="89">
        <v>2.99</v>
      </c>
      <c r="D79" s="37">
        <v>9.11</v>
      </c>
      <c r="E79" s="35">
        <v>0.74</v>
      </c>
      <c r="F79" s="40">
        <v>0.72</v>
      </c>
      <c r="G79" s="9"/>
      <c r="H79" s="12"/>
      <c r="I79" s="13">
        <f>IF(C79&lt;&gt;"",C79+E79,"")</f>
        <v>3.7300000000000004</v>
      </c>
      <c r="J79" s="14">
        <f>IF(C79&lt;&gt;"",D79-F79,"")</f>
        <v>8.3899999999999988</v>
      </c>
      <c r="K79" s="33" t="str">
        <f t="shared" si="16"/>
        <v>R</v>
      </c>
      <c r="L79" s="157"/>
      <c r="M79" s="148"/>
    </row>
    <row r="80" spans="1:13" x14ac:dyDescent="0.25">
      <c r="B80" s="84">
        <v>414.5</v>
      </c>
      <c r="C80" s="89">
        <v>15.26</v>
      </c>
      <c r="D80" s="37">
        <v>4.99</v>
      </c>
      <c r="E80" s="35">
        <v>3.03</v>
      </c>
      <c r="F80" s="40">
        <v>0.97</v>
      </c>
      <c r="G80" s="7">
        <f>IF(C80&lt;&gt;"",C80-E80,"")</f>
        <v>12.23</v>
      </c>
      <c r="H80" s="8">
        <f>IF(D80&lt;&gt;"",D80+F80,"")</f>
        <v>5.96</v>
      </c>
      <c r="I80" s="9"/>
      <c r="J80" s="10"/>
      <c r="K80" s="33" t="str">
        <f t="shared" si="17"/>
        <v>R</v>
      </c>
      <c r="L80" s="157"/>
      <c r="M80" s="148"/>
    </row>
    <row r="81" spans="1:13" s="15" customFormat="1" x14ac:dyDescent="0.25">
      <c r="A81" s="78"/>
      <c r="B81" s="85">
        <v>456.5</v>
      </c>
      <c r="C81" s="90">
        <v>2.71</v>
      </c>
      <c r="D81" s="39">
        <v>44.37</v>
      </c>
      <c r="E81" s="38">
        <v>0.43</v>
      </c>
      <c r="F81" s="42">
        <v>1.1299999999999999</v>
      </c>
      <c r="G81" s="43"/>
      <c r="H81" s="16"/>
      <c r="I81" s="17">
        <f>IF(C81&lt;&gt;"",C81+E81,"")</f>
        <v>3.14</v>
      </c>
      <c r="J81" s="18">
        <f>IF(C81&lt;&gt;"",D81-F81,"")</f>
        <v>43.239999999999995</v>
      </c>
      <c r="K81" s="29" t="str">
        <f t="shared" si="18"/>
        <v>R</v>
      </c>
      <c r="L81" s="158"/>
      <c r="M81" s="149"/>
    </row>
    <row r="82" spans="1:13" x14ac:dyDescent="0.25">
      <c r="A82" s="80" t="s">
        <v>67</v>
      </c>
      <c r="B82" s="86">
        <v>370.5</v>
      </c>
      <c r="C82" s="89">
        <v>9.51</v>
      </c>
      <c r="D82" s="36">
        <v>1.26</v>
      </c>
      <c r="E82" s="35">
        <v>1.1499999999999999</v>
      </c>
      <c r="F82" s="41">
        <v>0.27</v>
      </c>
      <c r="G82" s="7">
        <f>IF(C82&lt;&gt;"",C82-E82,"")</f>
        <v>8.36</v>
      </c>
      <c r="H82" s="8">
        <f>IF(D82&lt;&gt;"",D82+F82,"")</f>
        <v>1.53</v>
      </c>
      <c r="I82" s="9"/>
      <c r="J82" s="10"/>
      <c r="K82" s="33" t="str">
        <f t="shared" si="19"/>
        <v>R</v>
      </c>
      <c r="L82" s="156" t="str">
        <f t="shared" ref="L82" si="58">IF(COUNTIF(K82:K85, "R") = COUNTIF(K82:K85, "S"), "ind","")&amp; IF(COUNTIF(K82:K85, "R") &gt; COUNTIF(K82:K85, "S"), "R","")&amp; IF(COUNTIF(K82:K85, "R") &lt; COUNTIF(K82:K85, "S"), "S","")</f>
        <v>R</v>
      </c>
      <c r="M82" s="147" t="s">
        <v>10</v>
      </c>
    </row>
    <row r="83" spans="1:13" x14ac:dyDescent="0.25">
      <c r="A83" s="76"/>
      <c r="B83" s="86">
        <v>396.5</v>
      </c>
      <c r="C83" s="89">
        <v>6.8</v>
      </c>
      <c r="D83" s="37">
        <v>9.11</v>
      </c>
      <c r="E83" s="35">
        <v>1.04</v>
      </c>
      <c r="F83" s="40">
        <v>0.72</v>
      </c>
      <c r="G83" s="9"/>
      <c r="H83" s="12"/>
      <c r="I83" s="13">
        <f>IF(C83&lt;&gt;"",C83+E83,"")</f>
        <v>7.84</v>
      </c>
      <c r="J83" s="14">
        <f>IF(C83&lt;&gt;"",D83-F83,"")</f>
        <v>8.3899999999999988</v>
      </c>
      <c r="K83" s="33" t="str">
        <f t="shared" si="21"/>
        <v>R</v>
      </c>
      <c r="L83" s="157"/>
      <c r="M83" s="148"/>
    </row>
    <row r="84" spans="1:13" x14ac:dyDescent="0.25">
      <c r="B84" s="86">
        <v>414.5</v>
      </c>
      <c r="C84" s="89">
        <v>11.15</v>
      </c>
      <c r="D84" s="37">
        <v>4.99</v>
      </c>
      <c r="E84" s="35">
        <v>0.91</v>
      </c>
      <c r="F84" s="40">
        <v>0.97</v>
      </c>
      <c r="G84" s="7">
        <f>IF(C84&lt;&gt;"",C84-E84,"")</f>
        <v>10.24</v>
      </c>
      <c r="H84" s="8">
        <f>IF(D84&lt;&gt;"",D84+F84,"")</f>
        <v>5.96</v>
      </c>
      <c r="I84" s="9"/>
      <c r="J84" s="10"/>
      <c r="K84" s="33" t="str">
        <f t="shared" si="22"/>
        <v>R</v>
      </c>
      <c r="L84" s="157"/>
      <c r="M84" s="148"/>
    </row>
    <row r="85" spans="1:13" s="15" customFormat="1" x14ac:dyDescent="0.25">
      <c r="A85" s="78"/>
      <c r="B85" s="87">
        <v>456.5</v>
      </c>
      <c r="C85" s="90">
        <v>35.409999999999997</v>
      </c>
      <c r="D85" s="39">
        <v>44.37</v>
      </c>
      <c r="E85" s="38">
        <v>2.2799999999999998</v>
      </c>
      <c r="F85" s="42">
        <v>1.1299999999999999</v>
      </c>
      <c r="G85" s="43"/>
      <c r="H85" s="16"/>
      <c r="I85" s="17">
        <f>IF(C85&lt;&gt;"",C85+E85,"")</f>
        <v>37.69</v>
      </c>
      <c r="J85" s="18">
        <f>IF(C85&lt;&gt;"",D85-F85,"")</f>
        <v>43.239999999999995</v>
      </c>
      <c r="K85" s="29" t="str">
        <f t="shared" si="23"/>
        <v>R</v>
      </c>
      <c r="L85" s="158"/>
      <c r="M85" s="149"/>
    </row>
    <row r="86" spans="1:13" x14ac:dyDescent="0.25">
      <c r="A86" s="80" t="s">
        <v>68</v>
      </c>
      <c r="B86" s="84">
        <v>370.5</v>
      </c>
      <c r="C86" s="89">
        <v>2.69</v>
      </c>
      <c r="D86" s="36">
        <v>3.64</v>
      </c>
      <c r="E86" s="35">
        <v>0.31</v>
      </c>
      <c r="F86" s="41">
        <v>0.1</v>
      </c>
      <c r="G86" s="7">
        <f>IF(C86&lt;&gt;"",C86-E86,"")</f>
        <v>2.38</v>
      </c>
      <c r="H86" s="8">
        <f>IF(D86&lt;&gt;"",D86+F86,"")</f>
        <v>3.74</v>
      </c>
      <c r="I86" s="9"/>
      <c r="J86" s="10"/>
      <c r="K86" s="33" t="str">
        <f t="shared" ref="K86" si="59">IF(G86="","",IF(G86&gt;H86,"R","S"))</f>
        <v>S</v>
      </c>
      <c r="L86" s="156" t="str">
        <f t="shared" si="37"/>
        <v>S</v>
      </c>
      <c r="M86" s="147" t="s">
        <v>11</v>
      </c>
    </row>
    <row r="87" spans="1:13" x14ac:dyDescent="0.25">
      <c r="A87" s="76"/>
      <c r="B87" s="84">
        <v>396.5</v>
      </c>
      <c r="C87" s="89">
        <v>10.24</v>
      </c>
      <c r="D87" s="37">
        <v>10.07</v>
      </c>
      <c r="E87" s="35">
        <v>1.1000000000000001</v>
      </c>
      <c r="F87" s="40">
        <v>0.72</v>
      </c>
      <c r="G87" s="9"/>
      <c r="H87" s="12"/>
      <c r="I87" s="13">
        <f>IF(C87&lt;&gt;"",C87+E87,"")</f>
        <v>11.34</v>
      </c>
      <c r="J87" s="14">
        <f>IF(C87&lt;&gt;"",D87-F87,"")</f>
        <v>9.35</v>
      </c>
      <c r="K87" s="33" t="str">
        <f t="shared" ref="K87" si="60">IF(I87=""," ",IF(I87&lt;J87,"R","S"))</f>
        <v>S</v>
      </c>
      <c r="L87" s="157"/>
      <c r="M87" s="148"/>
    </row>
    <row r="88" spans="1:13" x14ac:dyDescent="0.25">
      <c r="B88" s="84">
        <v>414.5</v>
      </c>
      <c r="C88" s="89">
        <v>6.06</v>
      </c>
      <c r="D88" s="37">
        <v>4.97</v>
      </c>
      <c r="E88" s="35">
        <v>0.5</v>
      </c>
      <c r="F88" s="40">
        <v>0.26</v>
      </c>
      <c r="G88" s="7">
        <f>IF(C88&lt;&gt;"",C88-E88,"")</f>
        <v>5.56</v>
      </c>
      <c r="H88" s="8">
        <f>IF(D88&lt;&gt;"",D88+F88,"")</f>
        <v>5.2299999999999995</v>
      </c>
      <c r="I88" s="9"/>
      <c r="J88" s="10"/>
      <c r="K88" s="33" t="str">
        <f t="shared" ref="K88" si="61">IF(G88="","",IF(G88&gt;H88,"R","S"))</f>
        <v>R</v>
      </c>
      <c r="L88" s="157"/>
      <c r="M88" s="148"/>
    </row>
    <row r="89" spans="1:13" s="15" customFormat="1" x14ac:dyDescent="0.25">
      <c r="A89" s="78"/>
      <c r="B89" s="85">
        <v>456.5</v>
      </c>
      <c r="C89" s="90">
        <v>37.909999999999997</v>
      </c>
      <c r="D89" s="39">
        <v>35.33</v>
      </c>
      <c r="E89" s="38">
        <v>4.45</v>
      </c>
      <c r="F89" s="42">
        <v>0.34</v>
      </c>
      <c r="G89" s="43"/>
      <c r="H89" s="16"/>
      <c r="I89" s="17">
        <f>IF(C89&lt;&gt;"",C89+E89,"")</f>
        <v>42.36</v>
      </c>
      <c r="J89" s="18">
        <f>IF(C89&lt;&gt;"",D89-F89,"")</f>
        <v>34.989999999999995</v>
      </c>
      <c r="K89" s="29" t="str">
        <f t="shared" ref="K89" si="62">IF(I89=""," ",IF(I89&lt;J89,"R","S"))</f>
        <v>S</v>
      </c>
      <c r="L89" s="158"/>
      <c r="M89" s="149"/>
    </row>
    <row r="90" spans="1:13" x14ac:dyDescent="0.25">
      <c r="A90" s="80" t="s">
        <v>69</v>
      </c>
      <c r="B90" s="84">
        <v>370.5</v>
      </c>
      <c r="C90" s="89">
        <v>2.17</v>
      </c>
      <c r="D90" s="36">
        <v>3.73</v>
      </c>
      <c r="E90" s="35">
        <v>0.45</v>
      </c>
      <c r="F90" s="41">
        <v>0.73</v>
      </c>
      <c r="G90" s="7">
        <f>IF(C90&lt;&gt;"",C90-E90,"")</f>
        <v>1.72</v>
      </c>
      <c r="H90" s="8">
        <f>IF(D90&lt;&gt;"",D90+F90,"")</f>
        <v>4.46</v>
      </c>
      <c r="I90" s="9"/>
      <c r="J90" s="10"/>
      <c r="K90" s="33" t="str">
        <f t="shared" ref="K90:K138" si="63">IF(G90="","",IF(G90&gt;H90,"R","S"))</f>
        <v>S</v>
      </c>
      <c r="L90" s="156" t="str">
        <f t="shared" si="39"/>
        <v>S</v>
      </c>
      <c r="M90" s="147" t="s">
        <v>11</v>
      </c>
    </row>
    <row r="91" spans="1:13" x14ac:dyDescent="0.25">
      <c r="A91" s="79"/>
      <c r="B91" s="84">
        <v>396.5</v>
      </c>
      <c r="C91" s="89">
        <v>8.99</v>
      </c>
      <c r="D91" s="37">
        <v>9.4600000000000009</v>
      </c>
      <c r="E91" s="35">
        <v>0.79</v>
      </c>
      <c r="F91" s="40">
        <v>2.15</v>
      </c>
      <c r="G91" s="9"/>
      <c r="H91" s="12"/>
      <c r="I91" s="13">
        <f>IF(C91&lt;&gt;"",C91+E91,"")</f>
        <v>9.7800000000000011</v>
      </c>
      <c r="J91" s="14">
        <f>IF(C91&lt;&gt;"",D91-F91,"")</f>
        <v>7.3100000000000005</v>
      </c>
      <c r="K91" s="33" t="str">
        <f t="shared" ref="K91:K139" si="64">IF(I91=""," ",IF(I91&lt;J91,"R","S"))</f>
        <v>S</v>
      </c>
      <c r="L91" s="157"/>
      <c r="M91" s="148"/>
    </row>
    <row r="92" spans="1:13" x14ac:dyDescent="0.25">
      <c r="B92" s="84">
        <v>414.5</v>
      </c>
      <c r="C92" s="89">
        <v>4.71</v>
      </c>
      <c r="D92" s="37">
        <v>5.45</v>
      </c>
      <c r="E92" s="35">
        <v>0.74</v>
      </c>
      <c r="F92" s="40">
        <v>0.76</v>
      </c>
      <c r="G92" s="7">
        <f>IF(C92&lt;&gt;"",C92-E92,"")</f>
        <v>3.9699999999999998</v>
      </c>
      <c r="H92" s="8">
        <f>IF(D92&lt;&gt;"",D92+F92,"")</f>
        <v>6.21</v>
      </c>
      <c r="I92" s="9"/>
      <c r="J92" s="10"/>
      <c r="K92" s="33" t="str">
        <f t="shared" ref="K92:K140" si="65">IF(G92="","",IF(G92&gt;H92,"R","S"))</f>
        <v>S</v>
      </c>
      <c r="L92" s="157"/>
      <c r="M92" s="148"/>
    </row>
    <row r="93" spans="1:13" s="15" customFormat="1" x14ac:dyDescent="0.25">
      <c r="A93" s="78"/>
      <c r="B93" s="85">
        <v>456.5</v>
      </c>
      <c r="C93" s="90">
        <v>40.19</v>
      </c>
      <c r="D93" s="39">
        <v>28.59</v>
      </c>
      <c r="E93" s="38">
        <v>9.65</v>
      </c>
      <c r="F93" s="42">
        <v>12.51</v>
      </c>
      <c r="G93" s="43"/>
      <c r="H93" s="16"/>
      <c r="I93" s="17">
        <f>IF(C93&lt;&gt;"",C93+E93,"")</f>
        <v>49.839999999999996</v>
      </c>
      <c r="J93" s="18">
        <f>IF(C93&lt;&gt;"",D93-F93,"")</f>
        <v>16.079999999999998</v>
      </c>
      <c r="K93" s="29" t="str">
        <f t="shared" ref="K93:K141" si="66">IF(I93=""," ",IF(I93&lt;J93,"R","S"))</f>
        <v>S</v>
      </c>
      <c r="L93" s="158"/>
      <c r="M93" s="149"/>
    </row>
    <row r="94" spans="1:13" x14ac:dyDescent="0.25">
      <c r="A94" s="80" t="s">
        <v>70</v>
      </c>
      <c r="B94" s="84">
        <v>370.5</v>
      </c>
      <c r="C94" s="89">
        <v>3.92</v>
      </c>
      <c r="D94" s="36">
        <v>3.73</v>
      </c>
      <c r="E94" s="35">
        <v>0.5</v>
      </c>
      <c r="F94" s="41">
        <v>0.73</v>
      </c>
      <c r="G94" s="7">
        <f>IF(C94&lt;&gt;"",C94-E94,"")</f>
        <v>3.42</v>
      </c>
      <c r="H94" s="8">
        <f>IF(D94&lt;&gt;"",D94+F94,"")</f>
        <v>4.46</v>
      </c>
      <c r="I94" s="9"/>
      <c r="J94" s="10"/>
      <c r="K94" s="33" t="str">
        <f t="shared" ref="K94:K130" si="67">IF(G94="","",IF(G94&gt;H94,"R","S"))</f>
        <v>S</v>
      </c>
      <c r="L94" s="156" t="str">
        <f t="shared" si="43"/>
        <v>S</v>
      </c>
      <c r="M94" s="147" t="s">
        <v>11</v>
      </c>
    </row>
    <row r="95" spans="1:13" x14ac:dyDescent="0.25">
      <c r="A95" s="76"/>
      <c r="B95" s="84">
        <v>396.5</v>
      </c>
      <c r="C95" s="89">
        <v>9.1300000000000008</v>
      </c>
      <c r="D95" s="37">
        <v>9.4600000000000009</v>
      </c>
      <c r="E95" s="35">
        <v>0.93</v>
      </c>
      <c r="F95" s="40">
        <v>2.15</v>
      </c>
      <c r="G95" s="9"/>
      <c r="H95" s="12"/>
      <c r="I95" s="13">
        <f>IF(C95&lt;&gt;"",C95+E95,"")</f>
        <v>10.06</v>
      </c>
      <c r="J95" s="14">
        <f>IF(C95&lt;&gt;"",D95-F95,"")</f>
        <v>7.3100000000000005</v>
      </c>
      <c r="K95" s="33" t="str">
        <f t="shared" ref="K95:K131" si="68">IF(I95=""," ",IF(I95&lt;J95,"R","S"))</f>
        <v>S</v>
      </c>
      <c r="L95" s="157"/>
      <c r="M95" s="148"/>
    </row>
    <row r="96" spans="1:13" x14ac:dyDescent="0.25">
      <c r="B96" s="84">
        <v>414.5</v>
      </c>
      <c r="C96" s="89">
        <v>5.58</v>
      </c>
      <c r="D96" s="37">
        <v>5.45</v>
      </c>
      <c r="E96" s="35">
        <v>0.38</v>
      </c>
      <c r="F96" s="40">
        <v>0.76</v>
      </c>
      <c r="G96" s="7">
        <f>IF(C96&lt;&gt;"",C96-E96,"")</f>
        <v>5.2</v>
      </c>
      <c r="H96" s="8">
        <f>IF(D96&lt;&gt;"",D96+F96,"")</f>
        <v>6.21</v>
      </c>
      <c r="I96" s="9"/>
      <c r="J96" s="10"/>
      <c r="K96" s="33" t="str">
        <f t="shared" ref="K96:K132" si="69">IF(G96="","",IF(G96&gt;H96,"R","S"))</f>
        <v>S</v>
      </c>
      <c r="L96" s="157"/>
      <c r="M96" s="148"/>
    </row>
    <row r="97" spans="1:13" s="15" customFormat="1" x14ac:dyDescent="0.25">
      <c r="A97" s="78"/>
      <c r="B97" s="85">
        <v>456.5</v>
      </c>
      <c r="C97" s="90">
        <v>65.95</v>
      </c>
      <c r="D97" s="39">
        <v>47.26</v>
      </c>
      <c r="E97" s="38">
        <v>17.12</v>
      </c>
      <c r="F97" s="42">
        <v>23.45</v>
      </c>
      <c r="G97" s="43"/>
      <c r="H97" s="16"/>
      <c r="I97" s="17">
        <f>IF(C97&lt;&gt;"",C97+E97,"")</f>
        <v>83.070000000000007</v>
      </c>
      <c r="J97" s="18">
        <f>IF(C97&lt;&gt;"",D97-F97,"")</f>
        <v>23.81</v>
      </c>
      <c r="K97" s="29" t="str">
        <f t="shared" ref="K97:K133" si="70">IF(I97=""," ",IF(I97&lt;J97,"R","S"))</f>
        <v>S</v>
      </c>
      <c r="L97" s="158"/>
      <c r="M97" s="149"/>
    </row>
    <row r="98" spans="1:13" x14ac:dyDescent="0.25">
      <c r="A98" s="80" t="s">
        <v>71</v>
      </c>
      <c r="B98" s="84">
        <v>370.5</v>
      </c>
      <c r="C98" s="89">
        <v>2.3199999999999998</v>
      </c>
      <c r="D98" s="36">
        <v>3.73</v>
      </c>
      <c r="E98" s="35">
        <v>0.3</v>
      </c>
      <c r="F98" s="41">
        <v>0.73</v>
      </c>
      <c r="G98" s="7">
        <f>IF(C98&lt;&gt;"",C98-E98,"")</f>
        <v>2.02</v>
      </c>
      <c r="H98" s="8">
        <f>IF(D98&lt;&gt;"",D98+F98,"")</f>
        <v>4.46</v>
      </c>
      <c r="I98" s="9"/>
      <c r="J98" s="10"/>
      <c r="K98" s="33" t="str">
        <f t="shared" ref="K98" si="71">IF(G98="","",IF(G98&gt;H98,"R","S"))</f>
        <v>S</v>
      </c>
      <c r="L98" s="156" t="str">
        <f t="shared" si="44"/>
        <v>S</v>
      </c>
      <c r="M98" s="147" t="s">
        <v>11</v>
      </c>
    </row>
    <row r="99" spans="1:13" x14ac:dyDescent="0.25">
      <c r="A99" s="76"/>
      <c r="B99" s="84">
        <v>396.5</v>
      </c>
      <c r="C99" s="89">
        <v>9.4700000000000006</v>
      </c>
      <c r="D99" s="37">
        <v>9.4600000000000009</v>
      </c>
      <c r="E99" s="35">
        <v>0.26</v>
      </c>
      <c r="F99" s="40">
        <v>2.15</v>
      </c>
      <c r="G99" s="9"/>
      <c r="H99" s="12"/>
      <c r="I99" s="13">
        <f>IF(C99&lt;&gt;"",C99+E99,"")</f>
        <v>9.73</v>
      </c>
      <c r="J99" s="14">
        <f>IF(C99&lt;&gt;"",D99-F99,"")</f>
        <v>7.3100000000000005</v>
      </c>
      <c r="K99" s="33" t="str">
        <f t="shared" ref="K99" si="72">IF(I99=""," ",IF(I99&lt;J99,"R","S"))</f>
        <v>S</v>
      </c>
      <c r="L99" s="157"/>
      <c r="M99" s="148"/>
    </row>
    <row r="100" spans="1:13" x14ac:dyDescent="0.25">
      <c r="B100" s="84">
        <v>414.5</v>
      </c>
      <c r="C100" s="89">
        <v>5.64</v>
      </c>
      <c r="D100" s="37">
        <v>5.45</v>
      </c>
      <c r="E100" s="35">
        <v>0.51</v>
      </c>
      <c r="F100" s="40">
        <v>0.76</v>
      </c>
      <c r="G100" s="7">
        <f>IF(C100&lt;&gt;"",C100-E100,"")</f>
        <v>5.13</v>
      </c>
      <c r="H100" s="8">
        <f>IF(D100&lt;&gt;"",D100+F100,"")</f>
        <v>6.21</v>
      </c>
      <c r="I100" s="9"/>
      <c r="J100" s="10"/>
      <c r="K100" s="33" t="str">
        <f t="shared" ref="K100" si="73">IF(G100="","",IF(G100&gt;H100,"R","S"))</f>
        <v>S</v>
      </c>
      <c r="L100" s="157"/>
      <c r="M100" s="148"/>
    </row>
    <row r="101" spans="1:13" s="15" customFormat="1" x14ac:dyDescent="0.25">
      <c r="A101" s="78"/>
      <c r="B101" s="85">
        <v>456.5</v>
      </c>
      <c r="C101" s="90">
        <v>91.33</v>
      </c>
      <c r="D101" s="39">
        <v>47.26</v>
      </c>
      <c r="E101" s="38">
        <v>15.79</v>
      </c>
      <c r="F101" s="42">
        <v>23.45</v>
      </c>
      <c r="G101" s="43"/>
      <c r="H101" s="16"/>
      <c r="I101" s="17">
        <f>IF(C101&lt;&gt;"",C101+E101,"")</f>
        <v>107.12</v>
      </c>
      <c r="J101" s="18">
        <f>IF(C101&lt;&gt;"",D101-F101,"")</f>
        <v>23.81</v>
      </c>
      <c r="K101" s="29" t="str">
        <f t="shared" ref="K101" si="74">IF(I101=""," ",IF(I101&lt;J101,"R","S"))</f>
        <v>S</v>
      </c>
      <c r="L101" s="158"/>
      <c r="M101" s="149"/>
    </row>
    <row r="102" spans="1:13" x14ac:dyDescent="0.25">
      <c r="A102" s="80" t="s">
        <v>72</v>
      </c>
      <c r="B102" s="84">
        <v>370.5</v>
      </c>
      <c r="C102" s="89">
        <v>9.5</v>
      </c>
      <c r="D102" s="36">
        <v>3.73</v>
      </c>
      <c r="E102" s="35">
        <v>1.75</v>
      </c>
      <c r="F102" s="41">
        <v>0.73</v>
      </c>
      <c r="G102" s="7">
        <f>IF(C102&lt;&gt;"",C102-E102,"")</f>
        <v>7.75</v>
      </c>
      <c r="H102" s="8">
        <f>IF(D102&lt;&gt;"",D102+F102,"")</f>
        <v>4.46</v>
      </c>
      <c r="I102" s="9"/>
      <c r="J102" s="10"/>
      <c r="K102" s="33" t="str">
        <f t="shared" si="63"/>
        <v>R</v>
      </c>
      <c r="L102" s="156" t="str">
        <f t="shared" si="46"/>
        <v>R</v>
      </c>
      <c r="M102" s="147" t="s">
        <v>10</v>
      </c>
    </row>
    <row r="103" spans="1:13" x14ac:dyDescent="0.25">
      <c r="A103" s="76"/>
      <c r="B103" s="84">
        <v>396.5</v>
      </c>
      <c r="C103" s="89">
        <v>5.84</v>
      </c>
      <c r="D103" s="37">
        <v>9.4600000000000009</v>
      </c>
      <c r="E103" s="35">
        <v>0.47</v>
      </c>
      <c r="F103" s="40">
        <v>2.15</v>
      </c>
      <c r="G103" s="9"/>
      <c r="H103" s="12"/>
      <c r="I103" s="13">
        <f>IF(C103&lt;&gt;"",C103+E103,"")</f>
        <v>6.31</v>
      </c>
      <c r="J103" s="14">
        <f>IF(C103&lt;&gt;"",D103-F103,"")</f>
        <v>7.3100000000000005</v>
      </c>
      <c r="K103" s="33" t="str">
        <f t="shared" si="64"/>
        <v>R</v>
      </c>
      <c r="L103" s="157"/>
      <c r="M103" s="148"/>
    </row>
    <row r="104" spans="1:13" x14ac:dyDescent="0.25">
      <c r="B104" s="84">
        <v>414.5</v>
      </c>
      <c r="C104" s="89">
        <v>10.26</v>
      </c>
      <c r="D104" s="37">
        <v>5.45</v>
      </c>
      <c r="E104" s="35">
        <v>1.07</v>
      </c>
      <c r="F104" s="40">
        <v>0.76</v>
      </c>
      <c r="G104" s="7">
        <f>IF(C104&lt;&gt;"",C104-E104,"")</f>
        <v>9.19</v>
      </c>
      <c r="H104" s="8">
        <f>IF(D104&lt;&gt;"",D104+F104,"")</f>
        <v>6.21</v>
      </c>
      <c r="I104" s="9"/>
      <c r="J104" s="10"/>
      <c r="K104" s="33" t="str">
        <f t="shared" si="65"/>
        <v>R</v>
      </c>
      <c r="L104" s="157"/>
      <c r="M104" s="148"/>
    </row>
    <row r="105" spans="1:13" s="15" customFormat="1" x14ac:dyDescent="0.25">
      <c r="A105" s="78"/>
      <c r="B105" s="85">
        <v>456.5</v>
      </c>
      <c r="C105" s="90">
        <v>95.85</v>
      </c>
      <c r="D105" s="39">
        <v>47.26</v>
      </c>
      <c r="E105" s="38">
        <v>19.37</v>
      </c>
      <c r="F105" s="42">
        <v>23.45</v>
      </c>
      <c r="G105" s="43"/>
      <c r="H105" s="16"/>
      <c r="I105" s="17">
        <f>IF(C105&lt;&gt;"",C105+E105,"")</f>
        <v>115.22</v>
      </c>
      <c r="J105" s="18">
        <f>IF(C105&lt;&gt;"",D105-F105,"")</f>
        <v>23.81</v>
      </c>
      <c r="K105" s="29" t="str">
        <f t="shared" si="66"/>
        <v>S</v>
      </c>
      <c r="L105" s="158"/>
      <c r="M105" s="149"/>
    </row>
    <row r="106" spans="1:13" x14ac:dyDescent="0.25">
      <c r="A106" s="80" t="s">
        <v>73</v>
      </c>
      <c r="B106" s="84">
        <v>370.5</v>
      </c>
      <c r="C106" s="89">
        <v>5</v>
      </c>
      <c r="D106" s="36">
        <v>3.73</v>
      </c>
      <c r="E106" s="35">
        <v>0.83</v>
      </c>
      <c r="F106" s="41">
        <v>0.73</v>
      </c>
      <c r="G106" s="7">
        <f>IF(C106&lt;&gt;"",C106-E106,"")</f>
        <v>4.17</v>
      </c>
      <c r="H106" s="8">
        <f>IF(D106&lt;&gt;"",D106+F106,"")</f>
        <v>4.46</v>
      </c>
      <c r="I106" s="9"/>
      <c r="J106" s="10"/>
      <c r="K106" s="33" t="str">
        <f t="shared" si="67"/>
        <v>S</v>
      </c>
      <c r="L106" s="156" t="str">
        <f t="shared" si="50"/>
        <v>S</v>
      </c>
      <c r="M106" s="147" t="s">
        <v>11</v>
      </c>
    </row>
    <row r="107" spans="1:13" x14ac:dyDescent="0.25">
      <c r="A107" s="76"/>
      <c r="B107" s="84">
        <v>396.5</v>
      </c>
      <c r="C107" s="89">
        <v>8.2799999999999994</v>
      </c>
      <c r="D107" s="37">
        <v>9.4600000000000009</v>
      </c>
      <c r="E107" s="35">
        <v>1.51</v>
      </c>
      <c r="F107" s="40">
        <v>2.15</v>
      </c>
      <c r="G107" s="9"/>
      <c r="H107" s="12"/>
      <c r="I107" s="13">
        <f>IF(C107&lt;&gt;"",C107+E107,"")</f>
        <v>9.7899999999999991</v>
      </c>
      <c r="J107" s="14">
        <f>IF(C107&lt;&gt;"",D107-F107,"")</f>
        <v>7.3100000000000005</v>
      </c>
      <c r="K107" s="33" t="str">
        <f t="shared" si="68"/>
        <v>S</v>
      </c>
      <c r="L107" s="157"/>
      <c r="M107" s="148"/>
    </row>
    <row r="108" spans="1:13" x14ac:dyDescent="0.25">
      <c r="B108" s="84">
        <v>414.5</v>
      </c>
      <c r="C108" s="89">
        <v>5.79</v>
      </c>
      <c r="D108" s="37">
        <v>5.45</v>
      </c>
      <c r="E108" s="35">
        <v>1</v>
      </c>
      <c r="F108" s="40">
        <v>0.76</v>
      </c>
      <c r="G108" s="7">
        <f>IF(C108&lt;&gt;"",C108-E108,"")</f>
        <v>4.79</v>
      </c>
      <c r="H108" s="8">
        <f>IF(D108&lt;&gt;"",D108+F108,"")</f>
        <v>6.21</v>
      </c>
      <c r="I108" s="9"/>
      <c r="J108" s="10"/>
      <c r="K108" s="33" t="str">
        <f t="shared" si="69"/>
        <v>S</v>
      </c>
      <c r="L108" s="157"/>
      <c r="M108" s="148"/>
    </row>
    <row r="109" spans="1:13" s="15" customFormat="1" x14ac:dyDescent="0.25">
      <c r="A109" s="78"/>
      <c r="B109" s="85">
        <v>456.5</v>
      </c>
      <c r="C109" s="90">
        <v>29.57</v>
      </c>
      <c r="D109" s="39">
        <v>28.59</v>
      </c>
      <c r="E109" s="38">
        <v>10.49</v>
      </c>
      <c r="F109" s="42">
        <v>12.51</v>
      </c>
      <c r="G109" s="43"/>
      <c r="H109" s="16"/>
      <c r="I109" s="17">
        <f>IF(C109&lt;&gt;"",C109+E109,"")</f>
        <v>40.06</v>
      </c>
      <c r="J109" s="18">
        <f>IF(C109&lt;&gt;"",D109-F109,"")</f>
        <v>16.079999999999998</v>
      </c>
      <c r="K109" s="29" t="str">
        <f t="shared" si="70"/>
        <v>S</v>
      </c>
      <c r="L109" s="158"/>
      <c r="M109" s="149"/>
    </row>
    <row r="110" spans="1:13" x14ac:dyDescent="0.25">
      <c r="A110" s="80" t="s">
        <v>74</v>
      </c>
      <c r="B110" s="86">
        <v>370.5</v>
      </c>
      <c r="C110" s="89">
        <v>3.26</v>
      </c>
      <c r="D110" s="36">
        <v>2.14</v>
      </c>
      <c r="E110" s="35">
        <v>1.25</v>
      </c>
      <c r="F110" s="41">
        <v>0.2</v>
      </c>
      <c r="G110" s="7">
        <f>IF(C110&lt;&gt;"",C110-E110,"")</f>
        <v>2.0099999999999998</v>
      </c>
      <c r="H110" s="8">
        <f>IF(D110&lt;&gt;"",D110+F110,"")</f>
        <v>2.3400000000000003</v>
      </c>
      <c r="I110" s="9"/>
      <c r="J110" s="10"/>
      <c r="K110" s="33" t="str">
        <f t="shared" ref="K110" si="75">IF(G110="","",IF(G110&gt;H110,"R","S"))</f>
        <v>S</v>
      </c>
      <c r="L110" s="156" t="str">
        <f t="shared" si="51"/>
        <v>S</v>
      </c>
      <c r="M110" s="147" t="s">
        <v>11</v>
      </c>
    </row>
    <row r="111" spans="1:13" x14ac:dyDescent="0.25">
      <c r="A111" s="76"/>
      <c r="B111" s="86">
        <v>396.5</v>
      </c>
      <c r="C111" s="89">
        <v>6.05</v>
      </c>
      <c r="D111" s="37">
        <v>8.35</v>
      </c>
      <c r="E111" s="35">
        <v>1.51</v>
      </c>
      <c r="F111" s="40">
        <v>0.49</v>
      </c>
      <c r="G111" s="9"/>
      <c r="H111" s="12"/>
      <c r="I111" s="13">
        <f>IF(C111&lt;&gt;"",C111+E111,"")</f>
        <v>7.56</v>
      </c>
      <c r="J111" s="14">
        <f>IF(C111&lt;&gt;"",D111-F111,"")</f>
        <v>7.8599999999999994</v>
      </c>
      <c r="K111" s="33" t="str">
        <f t="shared" ref="K111" si="76">IF(I111=""," ",IF(I111&lt;J111,"R","S"))</f>
        <v>R</v>
      </c>
      <c r="L111" s="157"/>
      <c r="M111" s="148"/>
    </row>
    <row r="112" spans="1:13" x14ac:dyDescent="0.25">
      <c r="B112" s="86">
        <v>414.5</v>
      </c>
      <c r="C112" s="89">
        <v>5.0599999999999996</v>
      </c>
      <c r="D112" s="37">
        <v>13.35</v>
      </c>
      <c r="E112" s="35">
        <v>1.61</v>
      </c>
      <c r="F112" s="40">
        <v>1.33</v>
      </c>
      <c r="G112" s="7">
        <f>IF(C112&lt;&gt;"",C112-E112,"")</f>
        <v>3.4499999999999993</v>
      </c>
      <c r="H112" s="8">
        <f>IF(D112&lt;&gt;"",D112+F112,"")</f>
        <v>14.68</v>
      </c>
      <c r="I112" s="9"/>
      <c r="J112" s="10"/>
      <c r="K112" s="33" t="str">
        <f t="shared" ref="K112" si="77">IF(G112="","",IF(G112&gt;H112,"R","S"))</f>
        <v>S</v>
      </c>
      <c r="L112" s="157"/>
      <c r="M112" s="148"/>
    </row>
    <row r="113" spans="1:13" s="15" customFormat="1" x14ac:dyDescent="0.25">
      <c r="A113" s="78"/>
      <c r="B113" s="87">
        <v>456.5</v>
      </c>
      <c r="C113" s="90">
        <v>48.96</v>
      </c>
      <c r="D113" s="38">
        <v>45.42</v>
      </c>
      <c r="E113" s="38">
        <v>7</v>
      </c>
      <c r="F113" s="115">
        <v>3.99</v>
      </c>
      <c r="G113" s="43"/>
      <c r="H113" s="16"/>
      <c r="I113" s="17">
        <f>IF(C113&lt;&gt;"",C113+E113,"")</f>
        <v>55.96</v>
      </c>
      <c r="J113" s="18">
        <f>IF(C113&lt;&gt;"",D113-F113,"")</f>
        <v>41.43</v>
      </c>
      <c r="K113" s="29" t="str">
        <f t="shared" ref="K113" si="78">IF(I113=""," ",IF(I113&lt;J113,"R","S"))</f>
        <v>S</v>
      </c>
      <c r="L113" s="158"/>
      <c r="M113" s="149"/>
    </row>
    <row r="114" spans="1:13" x14ac:dyDescent="0.25">
      <c r="A114" s="80" t="s">
        <v>75</v>
      </c>
      <c r="B114" s="84">
        <v>370.5</v>
      </c>
      <c r="C114" s="89">
        <v>2.56</v>
      </c>
      <c r="D114" s="36">
        <v>2.14</v>
      </c>
      <c r="E114" s="35">
        <v>0.35</v>
      </c>
      <c r="F114" s="41">
        <v>0.2</v>
      </c>
      <c r="G114" s="7">
        <f>IF(C114&lt;&gt;"",C114-E114,"")</f>
        <v>2.21</v>
      </c>
      <c r="H114" s="8">
        <f>IF(D114&lt;&gt;"",D114+F114,"")</f>
        <v>2.3400000000000003</v>
      </c>
      <c r="I114" s="9"/>
      <c r="J114" s="10"/>
      <c r="K114" s="33" t="str">
        <f t="shared" si="63"/>
        <v>S</v>
      </c>
      <c r="L114" s="156" t="str">
        <f t="shared" si="53"/>
        <v>S</v>
      </c>
      <c r="M114" s="147" t="s">
        <v>11</v>
      </c>
    </row>
    <row r="115" spans="1:13" x14ac:dyDescent="0.25">
      <c r="A115" s="79"/>
      <c r="B115" s="84">
        <v>396.5</v>
      </c>
      <c r="C115" s="89">
        <v>9.76</v>
      </c>
      <c r="D115" s="37">
        <v>8.35</v>
      </c>
      <c r="E115" s="35">
        <v>0.49</v>
      </c>
      <c r="F115" s="40">
        <v>0.49</v>
      </c>
      <c r="G115" s="9"/>
      <c r="H115" s="12"/>
      <c r="I115" s="13">
        <f>IF(C115&lt;&gt;"",C115+E115,"")</f>
        <v>10.25</v>
      </c>
      <c r="J115" s="14">
        <f>IF(C115&lt;&gt;"",D115-F115,"")</f>
        <v>7.8599999999999994</v>
      </c>
      <c r="K115" s="33" t="str">
        <f t="shared" si="64"/>
        <v>S</v>
      </c>
      <c r="L115" s="157"/>
      <c r="M115" s="148"/>
    </row>
    <row r="116" spans="1:13" x14ac:dyDescent="0.25">
      <c r="B116" s="84">
        <v>414.5</v>
      </c>
      <c r="C116" s="89">
        <v>4.22</v>
      </c>
      <c r="D116" s="37">
        <v>13.35</v>
      </c>
      <c r="E116" s="35">
        <v>0.39</v>
      </c>
      <c r="F116" s="40">
        <v>1.33</v>
      </c>
      <c r="G116" s="7">
        <f>IF(C116&lt;&gt;"",C116-E116,"")</f>
        <v>3.8299999999999996</v>
      </c>
      <c r="H116" s="8">
        <f>IF(D116&lt;&gt;"",D116+F116,"")</f>
        <v>14.68</v>
      </c>
      <c r="I116" s="9"/>
      <c r="J116" s="10"/>
      <c r="K116" s="33" t="str">
        <f t="shared" si="65"/>
        <v>S</v>
      </c>
      <c r="L116" s="157"/>
      <c r="M116" s="148"/>
    </row>
    <row r="117" spans="1:13" s="15" customFormat="1" x14ac:dyDescent="0.25">
      <c r="A117" s="78"/>
      <c r="B117" s="85">
        <v>456.5</v>
      </c>
      <c r="C117" s="90">
        <v>46.58</v>
      </c>
      <c r="D117" s="38">
        <v>45.42</v>
      </c>
      <c r="E117" s="38">
        <v>4.82</v>
      </c>
      <c r="F117" s="115">
        <v>3.99</v>
      </c>
      <c r="G117" s="43"/>
      <c r="H117" s="16"/>
      <c r="I117" s="17">
        <f>IF(C117&lt;&gt;"",C117+E117,"")</f>
        <v>51.4</v>
      </c>
      <c r="J117" s="18">
        <f>IF(C117&lt;&gt;"",D117-F117,"")</f>
        <v>41.43</v>
      </c>
      <c r="K117" s="29" t="str">
        <f t="shared" si="66"/>
        <v>S</v>
      </c>
      <c r="L117" s="158"/>
      <c r="M117" s="149"/>
    </row>
    <row r="118" spans="1:13" x14ac:dyDescent="0.25">
      <c r="A118" s="80" t="s">
        <v>76</v>
      </c>
      <c r="B118" s="86">
        <v>370.5</v>
      </c>
      <c r="C118" s="89">
        <v>1.42</v>
      </c>
      <c r="D118" s="36">
        <v>2.14</v>
      </c>
      <c r="E118" s="35">
        <v>1.03</v>
      </c>
      <c r="F118" s="41">
        <v>0.2</v>
      </c>
      <c r="G118" s="7">
        <f>IF(C118&lt;&gt;"",C118-E118,"")</f>
        <v>0.3899999999999999</v>
      </c>
      <c r="H118" s="8">
        <f>IF(D118&lt;&gt;"",D118+F118,"")</f>
        <v>2.3400000000000003</v>
      </c>
      <c r="I118" s="9"/>
      <c r="J118" s="10"/>
      <c r="K118" s="33" t="str">
        <f t="shared" si="67"/>
        <v>S</v>
      </c>
      <c r="L118" s="156" t="str">
        <f t="shared" si="57"/>
        <v>S</v>
      </c>
      <c r="M118" s="147" t="s">
        <v>11</v>
      </c>
    </row>
    <row r="119" spans="1:13" x14ac:dyDescent="0.25">
      <c r="A119" s="76"/>
      <c r="B119" s="86">
        <v>396.5</v>
      </c>
      <c r="C119" s="89">
        <v>8.15</v>
      </c>
      <c r="D119" s="37">
        <v>8.35</v>
      </c>
      <c r="E119" s="35">
        <v>2.74</v>
      </c>
      <c r="F119" s="40">
        <v>0.49</v>
      </c>
      <c r="G119" s="9"/>
      <c r="H119" s="12"/>
      <c r="I119" s="13">
        <f>IF(C119&lt;&gt;"",C119+E119,"")</f>
        <v>10.89</v>
      </c>
      <c r="J119" s="14">
        <f>IF(C119&lt;&gt;"",D119-F119,"")</f>
        <v>7.8599999999999994</v>
      </c>
      <c r="K119" s="33" t="str">
        <f t="shared" si="68"/>
        <v>S</v>
      </c>
      <c r="L119" s="157"/>
      <c r="M119" s="148"/>
    </row>
    <row r="120" spans="1:13" x14ac:dyDescent="0.25">
      <c r="B120" s="86">
        <v>414.5</v>
      </c>
      <c r="C120" s="89">
        <v>2.5099999999999998</v>
      </c>
      <c r="D120" s="37">
        <v>13.35</v>
      </c>
      <c r="E120" s="35">
        <v>0.7</v>
      </c>
      <c r="F120" s="40">
        <v>1.33</v>
      </c>
      <c r="G120" s="7">
        <f>IF(C120&lt;&gt;"",C120-E120,"")</f>
        <v>1.8099999999999998</v>
      </c>
      <c r="H120" s="8">
        <f>IF(D120&lt;&gt;"",D120+F120,"")</f>
        <v>14.68</v>
      </c>
      <c r="I120" s="9"/>
      <c r="J120" s="10"/>
      <c r="K120" s="33" t="str">
        <f t="shared" si="69"/>
        <v>S</v>
      </c>
      <c r="L120" s="157"/>
      <c r="M120" s="148"/>
    </row>
    <row r="121" spans="1:13" s="15" customFormat="1" x14ac:dyDescent="0.25">
      <c r="A121" s="78"/>
      <c r="B121" s="87">
        <v>456.5</v>
      </c>
      <c r="C121" s="90">
        <v>38.67</v>
      </c>
      <c r="D121" s="38">
        <v>45.42</v>
      </c>
      <c r="E121" s="38">
        <v>12.07</v>
      </c>
      <c r="F121" s="115">
        <v>3.99</v>
      </c>
      <c r="G121" s="43"/>
      <c r="H121" s="16"/>
      <c r="I121" s="17">
        <f>IF(C121&lt;&gt;"",C121+E121,"")</f>
        <v>50.74</v>
      </c>
      <c r="J121" s="18">
        <f>IF(C121&lt;&gt;"",D121-F121,"")</f>
        <v>41.43</v>
      </c>
      <c r="K121" s="29" t="str">
        <f t="shared" si="70"/>
        <v>S</v>
      </c>
      <c r="L121" s="158"/>
      <c r="M121" s="149"/>
    </row>
    <row r="122" spans="1:13" x14ac:dyDescent="0.25">
      <c r="A122" s="80" t="s">
        <v>77</v>
      </c>
      <c r="B122" s="84">
        <v>370.5</v>
      </c>
      <c r="C122" s="89">
        <v>0.81</v>
      </c>
      <c r="D122" s="36">
        <v>2.14</v>
      </c>
      <c r="E122" s="35">
        <v>0.16</v>
      </c>
      <c r="F122" s="41">
        <v>0.2</v>
      </c>
      <c r="G122" s="7">
        <f>IF(C122&lt;&gt;"",C122-E122,"")</f>
        <v>0.65</v>
      </c>
      <c r="H122" s="8">
        <f>IF(D122&lt;&gt;"",D122+F122,"")</f>
        <v>2.3400000000000003</v>
      </c>
      <c r="I122" s="9"/>
      <c r="J122" s="10"/>
      <c r="K122" s="33" t="str">
        <f t="shared" ref="K122" si="79">IF(G122="","",IF(G122&gt;H122,"R","S"))</f>
        <v>S</v>
      </c>
      <c r="L122" s="156" t="str">
        <f t="shared" ref="L122" si="80">IF(COUNTIF(K122:K125, "R") = COUNTIF(K122:K125, "S"), "ind","")&amp; IF(COUNTIF(K122:K125, "R") &gt; COUNTIF(K122:K125, "S"), "R","")&amp; IF(COUNTIF(K122:K125, "R") &lt; COUNTIF(K122:K125, "S"), "S","")</f>
        <v>S</v>
      </c>
      <c r="M122" s="147" t="s">
        <v>11</v>
      </c>
    </row>
    <row r="123" spans="1:13" x14ac:dyDescent="0.25">
      <c r="A123" s="79"/>
      <c r="B123" s="84">
        <v>396.5</v>
      </c>
      <c r="C123" s="89">
        <v>7.73</v>
      </c>
      <c r="D123" s="37">
        <v>8.35</v>
      </c>
      <c r="E123" s="35">
        <v>1.49</v>
      </c>
      <c r="F123" s="40">
        <v>0.49</v>
      </c>
      <c r="G123" s="9"/>
      <c r="H123" s="12"/>
      <c r="I123" s="13">
        <f>IF(C123&lt;&gt;"",C123+E123,"")</f>
        <v>9.2200000000000006</v>
      </c>
      <c r="J123" s="14">
        <f>IF(C123&lt;&gt;"",D123-F123,"")</f>
        <v>7.8599999999999994</v>
      </c>
      <c r="K123" s="33" t="str">
        <f t="shared" ref="K123" si="81">IF(I123=""," ",IF(I123&lt;J123,"R","S"))</f>
        <v>S</v>
      </c>
      <c r="L123" s="157"/>
      <c r="M123" s="148"/>
    </row>
    <row r="124" spans="1:13" x14ac:dyDescent="0.25">
      <c r="B124" s="84">
        <v>414.5</v>
      </c>
      <c r="C124" s="89">
        <v>4.9400000000000004</v>
      </c>
      <c r="D124" s="37">
        <v>13.35</v>
      </c>
      <c r="E124" s="35">
        <v>1.01</v>
      </c>
      <c r="F124" s="40">
        <v>1.33</v>
      </c>
      <c r="G124" s="7">
        <f>IF(C124&lt;&gt;"",C124-E124,"")</f>
        <v>3.9300000000000006</v>
      </c>
      <c r="H124" s="8">
        <f>IF(D124&lt;&gt;"",D124+F124,"")</f>
        <v>14.68</v>
      </c>
      <c r="I124" s="9"/>
      <c r="J124" s="10"/>
      <c r="K124" s="33" t="str">
        <f t="shared" ref="K124" si="82">IF(G124="","",IF(G124&gt;H124,"R","S"))</f>
        <v>S</v>
      </c>
      <c r="L124" s="157"/>
      <c r="M124" s="148"/>
    </row>
    <row r="125" spans="1:13" s="15" customFormat="1" x14ac:dyDescent="0.25">
      <c r="A125" s="78"/>
      <c r="B125" s="85">
        <v>456.5</v>
      </c>
      <c r="C125" s="90">
        <v>50.75</v>
      </c>
      <c r="D125" s="38">
        <v>45.42</v>
      </c>
      <c r="E125" s="38">
        <v>1.53</v>
      </c>
      <c r="F125" s="115">
        <v>3.99</v>
      </c>
      <c r="G125" s="43"/>
      <c r="H125" s="16"/>
      <c r="I125" s="17">
        <f>IF(C125&lt;&gt;"",C125+E125,"")</f>
        <v>52.28</v>
      </c>
      <c r="J125" s="18">
        <f>IF(C125&lt;&gt;"",D125-F125,"")</f>
        <v>41.43</v>
      </c>
      <c r="K125" s="29" t="str">
        <f t="shared" ref="K125" si="83">IF(I125=""," ",IF(I125&lt;J125,"R","S"))</f>
        <v>S</v>
      </c>
      <c r="L125" s="158"/>
      <c r="M125" s="149"/>
    </row>
    <row r="126" spans="1:13" x14ac:dyDescent="0.25">
      <c r="A126" s="80" t="s">
        <v>78</v>
      </c>
      <c r="B126" s="84">
        <v>370.5</v>
      </c>
      <c r="C126" s="89">
        <v>27.79</v>
      </c>
      <c r="D126" s="36">
        <v>3.64</v>
      </c>
      <c r="E126" s="35">
        <v>2.33</v>
      </c>
      <c r="F126" s="41">
        <v>0.1</v>
      </c>
      <c r="G126" s="7">
        <f>IF(C126&lt;&gt;"",C126-E126,"")</f>
        <v>25.46</v>
      </c>
      <c r="H126" s="8">
        <f>IF(D126&lt;&gt;"",D126+F126,"")</f>
        <v>3.74</v>
      </c>
      <c r="I126" s="9"/>
      <c r="J126" s="10"/>
      <c r="K126" s="33" t="str">
        <f t="shared" si="63"/>
        <v>R</v>
      </c>
      <c r="L126" s="156" t="str">
        <f t="shared" ref="L126" si="84">IF(COUNTIF(K126:K129, "R") = COUNTIF(K126:K129, "S"), "ind","")&amp; IF(COUNTIF(K126:K129, "R") &gt; COUNTIF(K126:K129, "S"), "R","")&amp; IF(COUNTIF(K126:K129, "R") &lt; COUNTIF(K126:K129, "S"), "S","")</f>
        <v>R</v>
      </c>
      <c r="M126" s="147" t="s">
        <v>10</v>
      </c>
    </row>
    <row r="127" spans="1:13" x14ac:dyDescent="0.25">
      <c r="A127" s="76"/>
      <c r="B127" s="84">
        <v>396.5</v>
      </c>
      <c r="C127" s="89">
        <v>5.88</v>
      </c>
      <c r="D127" s="37">
        <v>10.07</v>
      </c>
      <c r="E127" s="35">
        <v>1.05</v>
      </c>
      <c r="F127" s="40">
        <v>0.72</v>
      </c>
      <c r="G127" s="9"/>
      <c r="H127" s="12"/>
      <c r="I127" s="13">
        <f>IF(C127&lt;&gt;"",C127+E127,"")</f>
        <v>6.93</v>
      </c>
      <c r="J127" s="14">
        <f>IF(C127&lt;&gt;"",D127-F127,"")</f>
        <v>9.35</v>
      </c>
      <c r="K127" s="33" t="str">
        <f t="shared" si="64"/>
        <v>R</v>
      </c>
      <c r="L127" s="157"/>
      <c r="M127" s="148"/>
    </row>
    <row r="128" spans="1:13" x14ac:dyDescent="0.25">
      <c r="B128" s="84">
        <v>414.5</v>
      </c>
      <c r="C128" s="89">
        <v>17.61</v>
      </c>
      <c r="D128" s="37">
        <v>4.97</v>
      </c>
      <c r="E128" s="35">
        <v>1.4</v>
      </c>
      <c r="F128" s="40">
        <v>0.26</v>
      </c>
      <c r="G128" s="7">
        <f>IF(C128&lt;&gt;"",C128-E128,"")</f>
        <v>16.21</v>
      </c>
      <c r="H128" s="8">
        <f>IF(D128&lt;&gt;"",D128+F128,"")</f>
        <v>5.2299999999999995</v>
      </c>
      <c r="I128" s="9"/>
      <c r="J128" s="10"/>
      <c r="K128" s="33" t="str">
        <f t="shared" si="65"/>
        <v>R</v>
      </c>
      <c r="L128" s="157"/>
      <c r="M128" s="148"/>
    </row>
    <row r="129" spans="1:13" s="15" customFormat="1" x14ac:dyDescent="0.25">
      <c r="A129" s="78"/>
      <c r="B129" s="85">
        <v>456.5</v>
      </c>
      <c r="C129" s="90">
        <v>20.61</v>
      </c>
      <c r="D129" s="39">
        <v>35.33</v>
      </c>
      <c r="E129" s="38">
        <v>1.41</v>
      </c>
      <c r="F129" s="42">
        <v>0.34</v>
      </c>
      <c r="G129" s="43"/>
      <c r="H129" s="16"/>
      <c r="I129" s="17">
        <f>IF(C129&lt;&gt;"",C129+E129,"")</f>
        <v>22.02</v>
      </c>
      <c r="J129" s="18">
        <f>IF(C129&lt;&gt;"",D129-F129,"")</f>
        <v>34.989999999999995</v>
      </c>
      <c r="K129" s="29" t="str">
        <f t="shared" si="66"/>
        <v>R</v>
      </c>
      <c r="L129" s="158"/>
      <c r="M129" s="149"/>
    </row>
    <row r="130" spans="1:13" x14ac:dyDescent="0.25">
      <c r="A130" s="80" t="s">
        <v>79</v>
      </c>
      <c r="B130" s="84">
        <v>370.5</v>
      </c>
      <c r="C130" s="89">
        <v>35.590000000000003</v>
      </c>
      <c r="D130" s="36">
        <v>6.39</v>
      </c>
      <c r="E130" s="35">
        <v>7.89</v>
      </c>
      <c r="F130" s="41">
        <v>2.17</v>
      </c>
      <c r="G130" s="7">
        <f>IF(C130&lt;&gt;"",C130-E130,"")</f>
        <v>27.700000000000003</v>
      </c>
      <c r="H130" s="8">
        <f>IF(D130&lt;&gt;"",D130+F130,"")</f>
        <v>8.5599999999999987</v>
      </c>
      <c r="I130" s="9"/>
      <c r="J130" s="10"/>
      <c r="K130" s="33" t="str">
        <f t="shared" si="67"/>
        <v>R</v>
      </c>
      <c r="L130" s="156" t="str">
        <f t="shared" ref="L130" si="85">IF(COUNTIF(K130:K133, "R") = COUNTIF(K130:K133, "S"), "ind","")&amp; IF(COUNTIF(K130:K133, "R") &gt; COUNTIF(K130:K133, "S"), "R","")&amp; IF(COUNTIF(K130:K133, "R") &lt; COUNTIF(K130:K133, "S"), "S","")</f>
        <v>R</v>
      </c>
      <c r="M130" s="147" t="s">
        <v>10</v>
      </c>
    </row>
    <row r="131" spans="1:13" x14ac:dyDescent="0.25">
      <c r="B131" s="84">
        <v>396.5</v>
      </c>
      <c r="E131" s="35"/>
      <c r="G131" s="9"/>
      <c r="H131" s="12"/>
      <c r="I131" s="13" t="str">
        <f>IF(C131&lt;&gt;"",C131+E131,"")</f>
        <v/>
      </c>
      <c r="J131" s="14" t="str">
        <f>IF(C131&lt;&gt;"",D131-F131,"")</f>
        <v/>
      </c>
      <c r="K131" s="33" t="str">
        <f t="shared" si="68"/>
        <v xml:space="preserve"> </v>
      </c>
      <c r="L131" s="157"/>
      <c r="M131" s="148"/>
    </row>
    <row r="132" spans="1:13" x14ac:dyDescent="0.25">
      <c r="B132" s="84">
        <v>414.5</v>
      </c>
      <c r="C132" s="89">
        <v>24.33</v>
      </c>
      <c r="D132" s="37">
        <v>15.07</v>
      </c>
      <c r="E132" s="35">
        <v>6.81</v>
      </c>
      <c r="F132" s="40">
        <v>3.5</v>
      </c>
      <c r="G132" s="7">
        <f>IF(C132&lt;&gt;"",C132-E132,"")</f>
        <v>17.52</v>
      </c>
      <c r="H132" s="8">
        <f>IF(D132&lt;&gt;"",D132+F132,"")</f>
        <v>18.57</v>
      </c>
      <c r="I132" s="9"/>
      <c r="J132" s="10"/>
      <c r="K132" s="33" t="str">
        <f t="shared" si="69"/>
        <v>S</v>
      </c>
      <c r="L132" s="157"/>
      <c r="M132" s="148"/>
    </row>
    <row r="133" spans="1:13" s="15" customFormat="1" x14ac:dyDescent="0.25">
      <c r="A133" s="78"/>
      <c r="B133" s="85">
        <v>456.5</v>
      </c>
      <c r="C133" s="90">
        <v>2.78</v>
      </c>
      <c r="D133" s="39">
        <v>139.54</v>
      </c>
      <c r="E133" s="38">
        <v>0.77</v>
      </c>
      <c r="F133" s="42">
        <v>16.149999999999999</v>
      </c>
      <c r="G133" s="43"/>
      <c r="H133" s="16"/>
      <c r="I133" s="17">
        <f>IF(C133&lt;&gt;"",C133+E133,"")</f>
        <v>3.55</v>
      </c>
      <c r="J133" s="18">
        <f>IF(C133&lt;&gt;"",D133-F133,"")</f>
        <v>123.38999999999999</v>
      </c>
      <c r="K133" s="29" t="str">
        <f t="shared" si="70"/>
        <v>R</v>
      </c>
      <c r="L133" s="158"/>
      <c r="M133" s="149"/>
    </row>
    <row r="134" spans="1:13" x14ac:dyDescent="0.25">
      <c r="A134" s="80" t="s">
        <v>80</v>
      </c>
      <c r="B134" s="84">
        <v>370.5</v>
      </c>
      <c r="C134" s="89">
        <v>12.62</v>
      </c>
      <c r="D134" s="36">
        <v>6.39</v>
      </c>
      <c r="E134" s="35">
        <v>3.24</v>
      </c>
      <c r="F134" s="41">
        <v>2.17</v>
      </c>
      <c r="G134" s="7">
        <f>IF(C134&lt;&gt;"",C134-E134,"")</f>
        <v>9.379999999999999</v>
      </c>
      <c r="H134" s="8">
        <f>IF(D134&lt;&gt;"",D134+F134,"")</f>
        <v>8.5599999999999987</v>
      </c>
      <c r="I134" s="9"/>
      <c r="J134" s="10"/>
      <c r="K134" s="33" t="str">
        <f t="shared" ref="K134" si="86">IF(G134="","",IF(G134&gt;H134,"R","S"))</f>
        <v>R</v>
      </c>
      <c r="L134" s="156" t="str">
        <f t="shared" ref="L134" si="87">IF(COUNTIF(K134:K137, "R") = COUNTIF(K134:K137, "S"), "ind","")&amp; IF(COUNTIF(K134:K137, "R") &gt; COUNTIF(K134:K137, "S"), "R","")&amp; IF(COUNTIF(K134:K137, "R") &lt; COUNTIF(K134:K137, "S"), "S","")</f>
        <v>S</v>
      </c>
      <c r="M134" s="147" t="s">
        <v>10</v>
      </c>
    </row>
    <row r="135" spans="1:13" x14ac:dyDescent="0.25">
      <c r="B135" s="84">
        <v>396.5</v>
      </c>
      <c r="E135" s="35"/>
      <c r="G135" s="9"/>
      <c r="H135" s="12"/>
      <c r="I135" s="13" t="str">
        <f>IF(C135&lt;&gt;"",C135+E135,"")</f>
        <v/>
      </c>
      <c r="J135" s="14" t="str">
        <f>IF(C135&lt;&gt;"",D135-F135,"")</f>
        <v/>
      </c>
      <c r="K135" s="33" t="str">
        <f t="shared" ref="K135" si="88">IF(I135=""," ",IF(I135&lt;J135,"R","S"))</f>
        <v xml:space="preserve"> </v>
      </c>
      <c r="L135" s="157"/>
      <c r="M135" s="148"/>
    </row>
    <row r="136" spans="1:13" x14ac:dyDescent="0.25">
      <c r="B136" s="84">
        <v>414.5</v>
      </c>
      <c r="C136" s="89">
        <v>13.7</v>
      </c>
      <c r="D136" s="37">
        <v>15.07</v>
      </c>
      <c r="E136" s="35">
        <v>4.07</v>
      </c>
      <c r="F136" s="40">
        <v>3.5</v>
      </c>
      <c r="G136" s="7">
        <f>IF(C136&lt;&gt;"",C136-E136,"")</f>
        <v>9.629999999999999</v>
      </c>
      <c r="H136" s="8">
        <f>IF(D136&lt;&gt;"",D136+F136,"")</f>
        <v>18.57</v>
      </c>
      <c r="I136" s="9"/>
      <c r="J136" s="10"/>
      <c r="K136" s="33" t="str">
        <f t="shared" ref="K136" si="89">IF(G136="","",IF(G136&gt;H136,"R","S"))</f>
        <v>S</v>
      </c>
      <c r="L136" s="157"/>
      <c r="M136" s="148"/>
    </row>
    <row r="137" spans="1:13" s="15" customFormat="1" x14ac:dyDescent="0.25">
      <c r="A137" s="78"/>
      <c r="B137" s="85">
        <v>456.5</v>
      </c>
      <c r="C137" s="90">
        <v>106.17</v>
      </c>
      <c r="D137" s="39">
        <v>139.54</v>
      </c>
      <c r="E137" s="38">
        <v>31.13</v>
      </c>
      <c r="F137" s="42">
        <v>16.149999999999999</v>
      </c>
      <c r="G137" s="43"/>
      <c r="H137" s="16"/>
      <c r="I137" s="17">
        <f>IF(C137&lt;&gt;"",C137+E137,"")</f>
        <v>137.30000000000001</v>
      </c>
      <c r="J137" s="18">
        <f>IF(C137&lt;&gt;"",D137-F137,"")</f>
        <v>123.38999999999999</v>
      </c>
      <c r="K137" s="29" t="str">
        <f t="shared" ref="K137" si="90">IF(I137=""," ",IF(I137&lt;J137,"R","S"))</f>
        <v>S</v>
      </c>
      <c r="L137" s="158"/>
      <c r="M137" s="149"/>
    </row>
    <row r="138" spans="1:13" x14ac:dyDescent="0.25">
      <c r="A138" s="80" t="s">
        <v>81</v>
      </c>
      <c r="B138" s="84">
        <v>370.5</v>
      </c>
      <c r="C138" s="89">
        <v>9.35</v>
      </c>
      <c r="D138" s="36">
        <v>2.14</v>
      </c>
      <c r="E138" s="35">
        <v>5.82</v>
      </c>
      <c r="F138" s="41">
        <v>0.2</v>
      </c>
      <c r="G138" s="7">
        <f>IF(C138&lt;&gt;"",C138-E138,"")</f>
        <v>3.5299999999999994</v>
      </c>
      <c r="H138" s="8">
        <f>IF(D138&lt;&gt;"",D138+F138,"")</f>
        <v>2.3400000000000003</v>
      </c>
      <c r="I138" s="9"/>
      <c r="J138" s="10"/>
      <c r="K138" s="33" t="str">
        <f t="shared" si="63"/>
        <v>R</v>
      </c>
      <c r="L138" s="156" t="str">
        <f t="shared" ref="L138" si="91">IF(COUNTIF(K138:K141, "R") = COUNTIF(K138:K141, "S"), "ind","")&amp; IF(COUNTIF(K138:K141, "R") &gt; COUNTIF(K138:K141, "S"), "R","")&amp; IF(COUNTIF(K138:K141, "R") &lt; COUNTIF(K138:K141, "S"), "S","")</f>
        <v>R</v>
      </c>
      <c r="M138" s="147" t="s">
        <v>10</v>
      </c>
    </row>
    <row r="139" spans="1:13" x14ac:dyDescent="0.25">
      <c r="B139" s="84">
        <v>396.5</v>
      </c>
      <c r="C139" s="89">
        <v>3.58</v>
      </c>
      <c r="D139" s="37">
        <v>8.35</v>
      </c>
      <c r="E139" s="35">
        <v>1.04</v>
      </c>
      <c r="F139" s="40">
        <v>0.49</v>
      </c>
      <c r="G139" s="9"/>
      <c r="H139" s="12"/>
      <c r="I139" s="13">
        <f>IF(C139&lt;&gt;"",C139+E139,"")</f>
        <v>4.62</v>
      </c>
      <c r="J139" s="14">
        <f>IF(C139&lt;&gt;"",D139-F139,"")</f>
        <v>7.8599999999999994</v>
      </c>
      <c r="K139" s="33" t="str">
        <f t="shared" si="64"/>
        <v>R</v>
      </c>
      <c r="L139" s="157"/>
      <c r="M139" s="148"/>
    </row>
    <row r="140" spans="1:13" x14ac:dyDescent="0.25">
      <c r="B140" s="84">
        <v>414.5</v>
      </c>
      <c r="C140" s="89">
        <v>3.58</v>
      </c>
      <c r="D140" s="37">
        <v>8.35</v>
      </c>
      <c r="E140" s="35">
        <v>1.04</v>
      </c>
      <c r="F140" s="40">
        <v>0.49</v>
      </c>
      <c r="G140" s="7">
        <f>IF(C140&lt;&gt;"",C140-E140,"")</f>
        <v>2.54</v>
      </c>
      <c r="H140" s="8">
        <f>IF(D140&lt;&gt;"",D140+F140,"")</f>
        <v>8.84</v>
      </c>
      <c r="I140" s="9"/>
      <c r="J140" s="10"/>
      <c r="K140" s="33" t="str">
        <f t="shared" si="65"/>
        <v>S</v>
      </c>
      <c r="L140" s="157"/>
      <c r="M140" s="148"/>
    </row>
    <row r="141" spans="1:13" s="15" customFormat="1" x14ac:dyDescent="0.25">
      <c r="A141" s="78"/>
      <c r="B141" s="85">
        <v>456.5</v>
      </c>
      <c r="C141" s="90">
        <v>29.75</v>
      </c>
      <c r="D141" s="39">
        <v>45.42</v>
      </c>
      <c r="E141" s="38">
        <v>9.6199999999999992</v>
      </c>
      <c r="F141" s="42">
        <v>3.99</v>
      </c>
      <c r="G141" s="43"/>
      <c r="H141" s="16"/>
      <c r="I141" s="17">
        <f>IF(C141&lt;&gt;"",C141+E141,"")</f>
        <v>39.369999999999997</v>
      </c>
      <c r="J141" s="18">
        <f>IF(C141&lt;&gt;"",D141-F141,"")</f>
        <v>41.43</v>
      </c>
      <c r="K141" s="29" t="str">
        <f t="shared" si="66"/>
        <v>R</v>
      </c>
      <c r="L141" s="158"/>
      <c r="M141" s="149"/>
    </row>
    <row r="142" spans="1:13" x14ac:dyDescent="0.25">
      <c r="C142" s="21"/>
      <c r="D142" s="116"/>
      <c r="E142" s="116"/>
      <c r="F142" s="117"/>
      <c r="G142" s="25"/>
      <c r="H142" s="10"/>
      <c r="I142" s="9"/>
      <c r="J142" s="10"/>
    </row>
    <row r="143" spans="1:13" s="11" customFormat="1" x14ac:dyDescent="0.25">
      <c r="A143" s="77"/>
      <c r="B143" s="88"/>
      <c r="C143" s="21"/>
      <c r="D143" s="116"/>
      <c r="E143" s="116"/>
      <c r="F143" s="117"/>
      <c r="G143" s="25"/>
      <c r="H143" s="10"/>
      <c r="I143" s="9"/>
      <c r="J143" s="10"/>
      <c r="K143" s="33"/>
      <c r="L143" s="31"/>
      <c r="M143" s="93"/>
    </row>
    <row r="144" spans="1:13" s="11" customFormat="1" x14ac:dyDescent="0.25">
      <c r="A144" s="77"/>
      <c r="B144" s="88"/>
      <c r="C144" s="21"/>
      <c r="D144" s="116"/>
      <c r="E144" s="116"/>
      <c r="F144" s="117"/>
      <c r="G144" s="25"/>
      <c r="H144" s="10"/>
      <c r="I144" s="9"/>
      <c r="J144" s="10"/>
      <c r="K144" s="33"/>
      <c r="L144" s="31"/>
      <c r="M144" s="93"/>
    </row>
    <row r="145" spans="1:13" s="11" customFormat="1" x14ac:dyDescent="0.25">
      <c r="A145" s="77"/>
      <c r="B145" s="88"/>
      <c r="C145" s="21"/>
      <c r="D145" s="116"/>
      <c r="E145" s="116"/>
      <c r="F145" s="117"/>
      <c r="G145" s="25"/>
      <c r="H145" s="10"/>
      <c r="I145" s="9"/>
      <c r="J145" s="10"/>
      <c r="K145" s="33"/>
      <c r="L145" s="31"/>
      <c r="M145" s="93"/>
    </row>
    <row r="146" spans="1:13" s="11" customFormat="1" x14ac:dyDescent="0.25">
      <c r="A146" s="77"/>
      <c r="B146" s="88"/>
      <c r="C146" s="21"/>
      <c r="D146" s="116"/>
      <c r="E146" s="116"/>
      <c r="F146" s="117"/>
      <c r="G146" s="25"/>
      <c r="H146" s="10"/>
      <c r="I146" s="9"/>
      <c r="J146" s="10"/>
      <c r="K146" s="33"/>
      <c r="L146" s="31"/>
      <c r="M146" s="93"/>
    </row>
    <row r="147" spans="1:13" s="11" customFormat="1" x14ac:dyDescent="0.25">
      <c r="A147" s="77"/>
      <c r="B147" s="88"/>
      <c r="C147" s="21"/>
      <c r="D147" s="116"/>
      <c r="E147" s="116"/>
      <c r="F147" s="117"/>
      <c r="G147" s="25"/>
      <c r="H147" s="10"/>
      <c r="I147" s="9"/>
      <c r="J147" s="10"/>
      <c r="K147" s="33"/>
      <c r="L147" s="31"/>
      <c r="M147" s="93"/>
    </row>
    <row r="148" spans="1:13" s="11" customFormat="1" x14ac:dyDescent="0.25">
      <c r="A148" s="77"/>
      <c r="B148" s="88"/>
      <c r="C148" s="21"/>
      <c r="D148" s="116"/>
      <c r="E148" s="116"/>
      <c r="F148" s="117"/>
      <c r="G148" s="25"/>
      <c r="H148" s="10"/>
      <c r="I148" s="9"/>
      <c r="J148" s="10"/>
      <c r="K148" s="33"/>
      <c r="L148" s="31"/>
      <c r="M148" s="93"/>
    </row>
    <row r="149" spans="1:13" s="11" customFormat="1" x14ac:dyDescent="0.25">
      <c r="A149" s="77"/>
      <c r="B149" s="88"/>
      <c r="C149" s="21"/>
      <c r="D149" s="116"/>
      <c r="E149" s="116"/>
      <c r="F149" s="117"/>
      <c r="G149" s="25"/>
      <c r="H149" s="10"/>
      <c r="I149" s="9"/>
      <c r="J149" s="10"/>
      <c r="K149" s="33"/>
      <c r="L149" s="31"/>
      <c r="M149" s="93"/>
    </row>
    <row r="150" spans="1:13" s="11" customFormat="1" x14ac:dyDescent="0.25">
      <c r="A150" s="77"/>
      <c r="B150" s="88"/>
      <c r="C150" s="21"/>
      <c r="D150" s="116"/>
      <c r="E150" s="116"/>
      <c r="F150" s="117"/>
      <c r="G150" s="25"/>
      <c r="H150" s="10"/>
      <c r="I150" s="9"/>
      <c r="J150" s="10"/>
      <c r="K150" s="33"/>
      <c r="L150" s="31"/>
      <c r="M150" s="93"/>
    </row>
    <row r="151" spans="1:13" s="11" customFormat="1" x14ac:dyDescent="0.25">
      <c r="A151" s="77"/>
      <c r="B151" s="88"/>
      <c r="C151" s="21"/>
      <c r="D151" s="116"/>
      <c r="E151" s="116"/>
      <c r="F151" s="117"/>
      <c r="G151" s="25"/>
      <c r="H151" s="10"/>
      <c r="I151" s="9"/>
      <c r="J151" s="10"/>
      <c r="K151" s="33"/>
      <c r="L151" s="31"/>
      <c r="M151" s="93"/>
    </row>
    <row r="152" spans="1:13" s="11" customFormat="1" x14ac:dyDescent="0.25">
      <c r="A152" s="77"/>
      <c r="B152" s="88"/>
      <c r="C152" s="21"/>
      <c r="D152" s="116"/>
      <c r="E152" s="116"/>
      <c r="F152" s="117"/>
      <c r="G152" s="25"/>
      <c r="H152" s="10"/>
      <c r="I152" s="9"/>
      <c r="J152" s="10"/>
      <c r="K152" s="33"/>
      <c r="L152" s="31"/>
      <c r="M152" s="93"/>
    </row>
    <row r="153" spans="1:13" s="11" customFormat="1" x14ac:dyDescent="0.25">
      <c r="A153" s="77"/>
      <c r="B153" s="88"/>
      <c r="C153" s="21"/>
      <c r="D153" s="116"/>
      <c r="E153" s="116"/>
      <c r="F153" s="117"/>
      <c r="G153" s="25"/>
      <c r="H153" s="10"/>
      <c r="I153" s="9"/>
      <c r="J153" s="10"/>
      <c r="K153" s="33"/>
      <c r="L153" s="31"/>
      <c r="M153" s="93"/>
    </row>
    <row r="154" spans="1:13" s="11" customFormat="1" x14ac:dyDescent="0.25">
      <c r="A154" s="77"/>
      <c r="B154" s="88"/>
      <c r="C154" s="21"/>
      <c r="D154" s="116"/>
      <c r="E154" s="116"/>
      <c r="F154" s="117"/>
      <c r="G154" s="25"/>
      <c r="H154" s="10"/>
      <c r="I154" s="9"/>
      <c r="J154" s="10"/>
      <c r="K154" s="33"/>
      <c r="L154" s="31"/>
      <c r="M154" s="93"/>
    </row>
    <row r="155" spans="1:13" s="11" customFormat="1" x14ac:dyDescent="0.25">
      <c r="A155" s="77"/>
      <c r="B155" s="88"/>
      <c r="C155" s="21"/>
      <c r="D155" s="116"/>
      <c r="E155" s="116"/>
      <c r="F155" s="117"/>
      <c r="G155" s="25"/>
      <c r="H155" s="10"/>
      <c r="I155" s="9"/>
      <c r="J155" s="10"/>
      <c r="K155" s="33"/>
      <c r="L155" s="31"/>
      <c r="M155" s="93"/>
    </row>
    <row r="156" spans="1:13" s="11" customFormat="1" x14ac:dyDescent="0.25">
      <c r="A156" s="77"/>
      <c r="B156" s="88"/>
      <c r="C156" s="21"/>
      <c r="D156" s="116"/>
      <c r="E156" s="116"/>
      <c r="F156" s="117"/>
      <c r="G156" s="25"/>
      <c r="H156" s="10"/>
      <c r="I156" s="9"/>
      <c r="J156" s="10"/>
      <c r="K156" s="33"/>
      <c r="L156" s="31"/>
      <c r="M156" s="93"/>
    </row>
    <row r="157" spans="1:13" s="11" customFormat="1" x14ac:dyDescent="0.25">
      <c r="A157" s="77"/>
      <c r="B157" s="88"/>
      <c r="C157" s="21"/>
      <c r="D157" s="116"/>
      <c r="E157" s="116"/>
      <c r="F157" s="117"/>
      <c r="G157" s="25"/>
      <c r="H157" s="10"/>
      <c r="I157" s="9"/>
      <c r="J157" s="10"/>
      <c r="K157" s="33"/>
      <c r="L157" s="31"/>
      <c r="M157" s="93"/>
    </row>
    <row r="158" spans="1:13" s="11" customFormat="1" x14ac:dyDescent="0.25">
      <c r="A158" s="77"/>
      <c r="B158" s="88"/>
      <c r="C158" s="21"/>
      <c r="D158" s="116"/>
      <c r="E158" s="116"/>
      <c r="F158" s="117"/>
      <c r="G158" s="25"/>
      <c r="H158" s="10"/>
      <c r="I158" s="9"/>
      <c r="J158" s="10"/>
      <c r="K158" s="33"/>
      <c r="L158" s="31"/>
      <c r="M158" s="93"/>
    </row>
    <row r="159" spans="1:13" s="11" customFormat="1" x14ac:dyDescent="0.25">
      <c r="A159" s="77"/>
      <c r="B159" s="88"/>
      <c r="C159" s="21"/>
      <c r="D159" s="116"/>
      <c r="E159" s="116"/>
      <c r="F159" s="117"/>
      <c r="G159" s="25"/>
      <c r="H159" s="10"/>
      <c r="I159" s="9"/>
      <c r="J159" s="10"/>
      <c r="K159" s="33"/>
      <c r="L159" s="31"/>
      <c r="M159" s="93"/>
    </row>
    <row r="160" spans="1:13" s="11" customFormat="1" x14ac:dyDescent="0.25">
      <c r="A160" s="77"/>
      <c r="B160" s="88"/>
      <c r="C160" s="21"/>
      <c r="D160" s="116"/>
      <c r="E160" s="116"/>
      <c r="F160" s="117"/>
      <c r="G160" s="25"/>
      <c r="H160" s="10"/>
      <c r="I160" s="9"/>
      <c r="J160" s="10"/>
      <c r="K160" s="33"/>
      <c r="L160" s="31"/>
      <c r="M160" s="93"/>
    </row>
    <row r="161" spans="1:13" s="11" customFormat="1" x14ac:dyDescent="0.25">
      <c r="A161" s="77"/>
      <c r="B161" s="88"/>
      <c r="C161" s="21"/>
      <c r="D161" s="116"/>
      <c r="E161" s="116"/>
      <c r="F161" s="117"/>
      <c r="G161" s="25"/>
      <c r="H161" s="10"/>
      <c r="I161" s="9"/>
      <c r="J161" s="10"/>
      <c r="K161" s="33"/>
      <c r="L161" s="31"/>
      <c r="M161" s="93"/>
    </row>
    <row r="162" spans="1:13" s="11" customFormat="1" x14ac:dyDescent="0.25">
      <c r="A162" s="77"/>
      <c r="B162" s="88"/>
      <c r="C162" s="21"/>
      <c r="D162" s="116"/>
      <c r="E162" s="116"/>
      <c r="F162" s="117"/>
      <c r="G162" s="25"/>
      <c r="H162" s="10"/>
      <c r="I162" s="9"/>
      <c r="J162" s="10"/>
      <c r="K162" s="33"/>
      <c r="L162" s="31"/>
      <c r="M162" s="93"/>
    </row>
    <row r="163" spans="1:13" s="11" customFormat="1" x14ac:dyDescent="0.25">
      <c r="A163" s="77"/>
      <c r="B163" s="88"/>
      <c r="C163" s="21"/>
      <c r="D163" s="116"/>
      <c r="E163" s="116"/>
      <c r="F163" s="117"/>
      <c r="G163" s="25"/>
      <c r="H163" s="10"/>
      <c r="I163" s="9"/>
      <c r="J163" s="10"/>
      <c r="K163" s="33"/>
      <c r="L163" s="31"/>
      <c r="M163" s="93"/>
    </row>
    <row r="164" spans="1:13" s="11" customFormat="1" x14ac:dyDescent="0.25">
      <c r="A164" s="77"/>
      <c r="B164" s="88"/>
      <c r="C164" s="21"/>
      <c r="D164" s="116"/>
      <c r="E164" s="116"/>
      <c r="F164" s="117"/>
      <c r="G164" s="25"/>
      <c r="H164" s="10"/>
      <c r="I164" s="9"/>
      <c r="J164" s="10"/>
      <c r="K164" s="33"/>
      <c r="L164" s="31"/>
      <c r="M164" s="93"/>
    </row>
    <row r="165" spans="1:13" s="11" customFormat="1" x14ac:dyDescent="0.25">
      <c r="A165" s="77"/>
      <c r="B165" s="88"/>
      <c r="C165" s="21"/>
      <c r="D165" s="116"/>
      <c r="E165" s="116"/>
      <c r="F165" s="117"/>
      <c r="G165" s="25"/>
      <c r="H165" s="10"/>
      <c r="I165" s="9"/>
      <c r="J165" s="10"/>
      <c r="K165" s="33"/>
      <c r="L165" s="31"/>
      <c r="M165" s="93"/>
    </row>
    <row r="166" spans="1:13" s="11" customFormat="1" x14ac:dyDescent="0.25">
      <c r="A166" s="77"/>
      <c r="B166" s="88"/>
      <c r="C166" s="21"/>
      <c r="D166" s="116"/>
      <c r="E166" s="116"/>
      <c r="F166" s="117"/>
      <c r="G166" s="25"/>
      <c r="H166" s="10"/>
      <c r="I166" s="9"/>
      <c r="J166" s="10"/>
      <c r="K166" s="33"/>
      <c r="L166" s="31"/>
      <c r="M166" s="93"/>
    </row>
    <row r="167" spans="1:13" s="11" customFormat="1" x14ac:dyDescent="0.25">
      <c r="A167" s="77"/>
      <c r="B167" s="88"/>
      <c r="C167" s="21"/>
      <c r="D167" s="116"/>
      <c r="E167" s="116"/>
      <c r="F167" s="117"/>
      <c r="G167" s="25"/>
      <c r="H167" s="10"/>
      <c r="I167" s="9"/>
      <c r="J167" s="10"/>
      <c r="K167" s="33"/>
      <c r="L167" s="31"/>
      <c r="M167" s="93"/>
    </row>
    <row r="168" spans="1:13" s="11" customFormat="1" x14ac:dyDescent="0.25">
      <c r="A168" s="77"/>
      <c r="B168" s="88"/>
      <c r="C168" s="21"/>
      <c r="D168" s="116"/>
      <c r="E168" s="116"/>
      <c r="F168" s="117"/>
      <c r="G168" s="25"/>
      <c r="H168" s="10"/>
      <c r="I168" s="9"/>
      <c r="J168" s="10"/>
      <c r="K168" s="33"/>
      <c r="L168" s="31"/>
      <c r="M168" s="93"/>
    </row>
    <row r="169" spans="1:13" s="11" customFormat="1" x14ac:dyDescent="0.25">
      <c r="A169" s="77"/>
      <c r="B169" s="88"/>
      <c r="C169" s="21"/>
      <c r="D169" s="116"/>
      <c r="E169" s="116"/>
      <c r="F169" s="117"/>
      <c r="G169" s="25"/>
      <c r="H169" s="10"/>
      <c r="I169" s="9"/>
      <c r="J169" s="10"/>
      <c r="K169" s="33"/>
      <c r="L169" s="31"/>
      <c r="M169" s="93"/>
    </row>
    <row r="170" spans="1:13" s="11" customFormat="1" x14ac:dyDescent="0.25">
      <c r="A170" s="77"/>
      <c r="B170" s="88"/>
      <c r="C170" s="21"/>
      <c r="D170" s="116"/>
      <c r="E170" s="116"/>
      <c r="F170" s="117"/>
      <c r="G170" s="25"/>
      <c r="H170" s="10"/>
      <c r="I170" s="9"/>
      <c r="J170" s="10"/>
      <c r="K170" s="33"/>
      <c r="L170" s="31"/>
      <c r="M170" s="93"/>
    </row>
    <row r="171" spans="1:13" s="11" customFormat="1" x14ac:dyDescent="0.25">
      <c r="A171" s="77"/>
      <c r="B171" s="88"/>
      <c r="C171" s="21"/>
      <c r="D171" s="116"/>
      <c r="E171" s="116"/>
      <c r="F171" s="117"/>
      <c r="G171" s="25"/>
      <c r="H171" s="10"/>
      <c r="I171" s="9"/>
      <c r="J171" s="10"/>
      <c r="K171" s="33"/>
      <c r="L171" s="31"/>
      <c r="M171" s="93"/>
    </row>
    <row r="172" spans="1:13" s="11" customFormat="1" x14ac:dyDescent="0.25">
      <c r="A172" s="77"/>
      <c r="B172" s="88"/>
      <c r="C172" s="21"/>
      <c r="D172" s="116"/>
      <c r="E172" s="116"/>
      <c r="F172" s="117"/>
      <c r="G172" s="25"/>
      <c r="H172" s="10"/>
      <c r="I172" s="9"/>
      <c r="J172" s="10"/>
      <c r="K172" s="33"/>
      <c r="L172" s="31"/>
      <c r="M172" s="93"/>
    </row>
    <row r="173" spans="1:13" s="11" customFormat="1" x14ac:dyDescent="0.25">
      <c r="A173" s="77"/>
      <c r="B173" s="88"/>
      <c r="C173" s="21"/>
      <c r="D173" s="116"/>
      <c r="E173" s="116"/>
      <c r="F173" s="117"/>
      <c r="G173" s="25"/>
      <c r="H173" s="10"/>
      <c r="I173" s="9"/>
      <c r="J173" s="10"/>
      <c r="K173" s="33"/>
      <c r="L173" s="31"/>
      <c r="M173" s="93"/>
    </row>
    <row r="174" spans="1:13" s="11" customFormat="1" x14ac:dyDescent="0.25">
      <c r="A174" s="77"/>
      <c r="B174" s="88"/>
      <c r="C174" s="21"/>
      <c r="D174" s="116"/>
      <c r="E174" s="116"/>
      <c r="F174" s="117"/>
      <c r="G174" s="25"/>
      <c r="H174" s="10"/>
      <c r="I174" s="9"/>
      <c r="J174" s="10"/>
      <c r="K174" s="33"/>
      <c r="L174" s="31"/>
      <c r="M174" s="93"/>
    </row>
    <row r="175" spans="1:13" s="11" customFormat="1" x14ac:dyDescent="0.25">
      <c r="A175" s="77"/>
      <c r="B175" s="88"/>
      <c r="C175" s="21"/>
      <c r="D175" s="116"/>
      <c r="E175" s="116"/>
      <c r="F175" s="117"/>
      <c r="G175" s="25"/>
      <c r="H175" s="10"/>
      <c r="I175" s="9"/>
      <c r="J175" s="10"/>
      <c r="K175" s="33"/>
      <c r="L175" s="31"/>
      <c r="M175" s="93"/>
    </row>
    <row r="176" spans="1:13" s="11" customFormat="1" x14ac:dyDescent="0.25">
      <c r="A176" s="77"/>
      <c r="B176" s="88"/>
      <c r="C176" s="21"/>
      <c r="D176" s="116"/>
      <c r="E176" s="116"/>
      <c r="F176" s="117"/>
      <c r="G176" s="25"/>
      <c r="H176" s="10"/>
      <c r="I176" s="9"/>
      <c r="J176" s="10"/>
      <c r="K176" s="33"/>
      <c r="L176" s="31"/>
      <c r="M176" s="93"/>
    </row>
    <row r="177" spans="1:13" s="11" customFormat="1" x14ac:dyDescent="0.25">
      <c r="A177" s="77"/>
      <c r="B177" s="88"/>
      <c r="C177" s="21"/>
      <c r="D177" s="116"/>
      <c r="E177" s="116"/>
      <c r="F177" s="117"/>
      <c r="G177" s="25"/>
      <c r="H177" s="10"/>
      <c r="I177" s="9"/>
      <c r="J177" s="10"/>
      <c r="K177" s="33"/>
      <c r="L177" s="31"/>
      <c r="M177" s="93"/>
    </row>
    <row r="178" spans="1:13" s="11" customFormat="1" x14ac:dyDescent="0.25">
      <c r="A178" s="77"/>
      <c r="B178" s="88"/>
      <c r="C178" s="21"/>
      <c r="D178" s="116"/>
      <c r="E178" s="116"/>
      <c r="F178" s="117"/>
      <c r="G178" s="25"/>
      <c r="H178" s="10"/>
      <c r="I178" s="9"/>
      <c r="J178" s="10"/>
      <c r="K178" s="33"/>
      <c r="L178" s="31"/>
      <c r="M178" s="93"/>
    </row>
    <row r="179" spans="1:13" s="11" customFormat="1" x14ac:dyDescent="0.25">
      <c r="A179" s="77"/>
      <c r="B179" s="88"/>
      <c r="C179" s="21"/>
      <c r="D179" s="116"/>
      <c r="E179" s="116"/>
      <c r="F179" s="117"/>
      <c r="G179" s="25"/>
      <c r="H179" s="10"/>
      <c r="I179" s="9"/>
      <c r="J179" s="10"/>
      <c r="K179" s="33"/>
      <c r="L179" s="31"/>
      <c r="M179" s="93"/>
    </row>
    <row r="180" spans="1:13" s="11" customFormat="1" x14ac:dyDescent="0.25">
      <c r="A180" s="77"/>
      <c r="B180" s="88"/>
      <c r="C180" s="21"/>
      <c r="D180" s="116"/>
      <c r="E180" s="116"/>
      <c r="F180" s="117"/>
      <c r="G180" s="25"/>
      <c r="H180" s="10"/>
      <c r="I180" s="9"/>
      <c r="J180" s="10"/>
      <c r="K180" s="33"/>
      <c r="L180" s="31"/>
      <c r="M180" s="93"/>
    </row>
    <row r="181" spans="1:13" s="11" customFormat="1" x14ac:dyDescent="0.25">
      <c r="A181" s="77"/>
      <c r="B181" s="88"/>
      <c r="C181" s="21"/>
      <c r="D181" s="116"/>
      <c r="E181" s="116"/>
      <c r="F181" s="117"/>
      <c r="G181" s="25"/>
      <c r="H181" s="10"/>
      <c r="I181" s="9"/>
      <c r="J181" s="10"/>
      <c r="K181" s="33"/>
      <c r="L181" s="31"/>
      <c r="M181" s="93"/>
    </row>
    <row r="182" spans="1:13" s="11" customFormat="1" x14ac:dyDescent="0.25">
      <c r="A182" s="77"/>
      <c r="B182" s="88"/>
      <c r="C182" s="21"/>
      <c r="D182" s="116"/>
      <c r="E182" s="116"/>
      <c r="F182" s="117"/>
      <c r="G182" s="25"/>
      <c r="H182" s="10"/>
      <c r="I182" s="9"/>
      <c r="J182" s="10"/>
      <c r="K182" s="33"/>
      <c r="L182" s="31"/>
      <c r="M182" s="93"/>
    </row>
    <row r="183" spans="1:13" s="11" customFormat="1" x14ac:dyDescent="0.25">
      <c r="A183" s="77"/>
      <c r="B183" s="88"/>
      <c r="C183" s="21"/>
      <c r="D183" s="116"/>
      <c r="E183" s="116"/>
      <c r="F183" s="117"/>
      <c r="G183" s="25"/>
      <c r="H183" s="10"/>
      <c r="I183" s="9"/>
      <c r="J183" s="10"/>
      <c r="K183" s="33"/>
      <c r="L183" s="31"/>
      <c r="M183" s="93"/>
    </row>
    <row r="184" spans="1:13" s="11" customFormat="1" x14ac:dyDescent="0.25">
      <c r="A184" s="77"/>
      <c r="B184" s="88"/>
      <c r="C184" s="21"/>
      <c r="D184" s="116"/>
      <c r="E184" s="116"/>
      <c r="F184" s="117"/>
      <c r="G184" s="25"/>
      <c r="H184" s="10"/>
      <c r="I184" s="9"/>
      <c r="J184" s="10"/>
      <c r="K184" s="33"/>
      <c r="L184" s="31"/>
      <c r="M184" s="93"/>
    </row>
    <row r="185" spans="1:13" s="11" customFormat="1" x14ac:dyDescent="0.25">
      <c r="A185" s="77"/>
      <c r="B185" s="88"/>
      <c r="C185" s="21"/>
      <c r="D185" s="116"/>
      <c r="E185" s="116"/>
      <c r="F185" s="117"/>
      <c r="G185" s="25"/>
      <c r="H185" s="10"/>
      <c r="I185" s="9"/>
      <c r="J185" s="10"/>
      <c r="K185" s="33"/>
      <c r="L185" s="31"/>
      <c r="M185" s="93"/>
    </row>
    <row r="186" spans="1:13" s="11" customFormat="1" x14ac:dyDescent="0.25">
      <c r="A186" s="77"/>
      <c r="B186" s="88"/>
      <c r="C186" s="21"/>
      <c r="D186" s="116"/>
      <c r="E186" s="116"/>
      <c r="F186" s="117"/>
      <c r="G186" s="25"/>
      <c r="H186" s="10"/>
      <c r="I186" s="9"/>
      <c r="J186" s="10"/>
      <c r="K186" s="33"/>
      <c r="L186" s="31"/>
      <c r="M186" s="93"/>
    </row>
    <row r="187" spans="1:13" s="11" customFormat="1" x14ac:dyDescent="0.25">
      <c r="A187" s="77"/>
      <c r="B187" s="88"/>
      <c r="C187" s="21"/>
      <c r="D187" s="116"/>
      <c r="E187" s="116"/>
      <c r="F187" s="117"/>
      <c r="G187" s="25"/>
      <c r="H187" s="10"/>
      <c r="I187" s="9"/>
      <c r="J187" s="10"/>
      <c r="K187" s="33"/>
      <c r="L187" s="31"/>
      <c r="M187" s="93"/>
    </row>
    <row r="188" spans="1:13" s="11" customFormat="1" x14ac:dyDescent="0.25">
      <c r="A188" s="77"/>
      <c r="B188" s="88"/>
      <c r="C188" s="21"/>
      <c r="D188" s="116"/>
      <c r="E188" s="116"/>
      <c r="F188" s="117"/>
      <c r="G188" s="25"/>
      <c r="H188" s="10"/>
      <c r="I188" s="9"/>
      <c r="J188" s="10"/>
      <c r="K188" s="33"/>
      <c r="L188" s="31"/>
      <c r="M188" s="93"/>
    </row>
    <row r="189" spans="1:13" s="11" customFormat="1" x14ac:dyDescent="0.25">
      <c r="A189" s="77"/>
      <c r="B189" s="88"/>
      <c r="C189" s="21"/>
      <c r="D189" s="116"/>
      <c r="E189" s="116"/>
      <c r="F189" s="117"/>
      <c r="G189" s="25"/>
      <c r="H189" s="10"/>
      <c r="I189" s="9"/>
      <c r="J189" s="10"/>
      <c r="K189" s="33"/>
      <c r="L189" s="31"/>
      <c r="M189" s="93"/>
    </row>
    <row r="190" spans="1:13" s="11" customFormat="1" x14ac:dyDescent="0.25">
      <c r="A190" s="77"/>
      <c r="B190" s="88"/>
      <c r="C190" s="21"/>
      <c r="D190" s="116"/>
      <c r="E190" s="116"/>
      <c r="F190" s="117"/>
      <c r="G190" s="25"/>
      <c r="H190" s="10"/>
      <c r="I190" s="9"/>
      <c r="J190" s="10"/>
      <c r="K190" s="33"/>
      <c r="L190" s="31"/>
      <c r="M190" s="93"/>
    </row>
    <row r="191" spans="1:13" s="11" customFormat="1" x14ac:dyDescent="0.25">
      <c r="A191" s="77"/>
      <c r="B191" s="88"/>
      <c r="C191" s="21"/>
      <c r="D191" s="116"/>
      <c r="E191" s="116"/>
      <c r="F191" s="117"/>
      <c r="G191" s="25"/>
      <c r="H191" s="10"/>
      <c r="I191" s="9"/>
      <c r="J191" s="10"/>
      <c r="K191" s="33"/>
      <c r="L191" s="31"/>
      <c r="M191" s="93"/>
    </row>
    <row r="192" spans="1:13" s="11" customFormat="1" x14ac:dyDescent="0.25">
      <c r="A192" s="77"/>
      <c r="B192" s="88"/>
      <c r="C192" s="21"/>
      <c r="D192" s="116"/>
      <c r="E192" s="116"/>
      <c r="F192" s="117"/>
      <c r="G192" s="25"/>
      <c r="H192" s="10"/>
      <c r="I192" s="9"/>
      <c r="J192" s="10"/>
      <c r="K192" s="33"/>
      <c r="L192" s="31"/>
      <c r="M192" s="93"/>
    </row>
    <row r="193" spans="1:13" s="11" customFormat="1" x14ac:dyDescent="0.25">
      <c r="A193" s="77"/>
      <c r="B193" s="88"/>
      <c r="C193" s="21"/>
      <c r="D193" s="116"/>
      <c r="E193" s="116"/>
      <c r="F193" s="117"/>
      <c r="G193" s="25"/>
      <c r="H193" s="10"/>
      <c r="I193" s="9"/>
      <c r="J193" s="10"/>
      <c r="K193" s="33"/>
      <c r="L193" s="31"/>
      <c r="M193" s="93"/>
    </row>
    <row r="194" spans="1:13" s="11" customFormat="1" x14ac:dyDescent="0.25">
      <c r="A194" s="77"/>
      <c r="B194" s="88"/>
      <c r="C194" s="21"/>
      <c r="D194" s="116"/>
      <c r="E194" s="116"/>
      <c r="F194" s="117"/>
      <c r="G194" s="26"/>
      <c r="H194" s="27"/>
      <c r="J194" s="27"/>
      <c r="K194" s="33"/>
      <c r="L194" s="31"/>
      <c r="M194" s="93"/>
    </row>
    <row r="195" spans="1:13" s="11" customFormat="1" x14ac:dyDescent="0.25">
      <c r="A195" s="77"/>
      <c r="B195" s="88"/>
      <c r="C195" s="21"/>
      <c r="D195" s="116"/>
      <c r="E195" s="116"/>
      <c r="F195" s="117"/>
      <c r="G195" s="26"/>
      <c r="H195" s="27"/>
      <c r="J195" s="27"/>
      <c r="K195" s="33"/>
      <c r="L195" s="31"/>
      <c r="M195" s="93"/>
    </row>
    <row r="196" spans="1:13" s="11" customFormat="1" x14ac:dyDescent="0.25">
      <c r="A196" s="77"/>
      <c r="B196" s="88"/>
      <c r="C196" s="21"/>
      <c r="D196" s="116"/>
      <c r="E196" s="116"/>
      <c r="F196" s="117"/>
      <c r="G196" s="26"/>
      <c r="H196" s="27"/>
      <c r="J196" s="27"/>
      <c r="K196" s="33"/>
      <c r="L196" s="31"/>
      <c r="M196" s="93"/>
    </row>
    <row r="197" spans="1:13" s="11" customFormat="1" x14ac:dyDescent="0.25">
      <c r="A197" s="77"/>
      <c r="B197" s="88"/>
      <c r="C197" s="21"/>
      <c r="D197" s="116"/>
      <c r="E197" s="116"/>
      <c r="F197" s="117"/>
      <c r="G197" s="26"/>
      <c r="H197" s="27"/>
      <c r="J197" s="27"/>
      <c r="K197" s="33"/>
      <c r="L197" s="31"/>
      <c r="M197" s="93"/>
    </row>
    <row r="198" spans="1:13" s="11" customFormat="1" x14ac:dyDescent="0.25">
      <c r="A198" s="77"/>
      <c r="B198" s="88"/>
      <c r="C198" s="21"/>
      <c r="D198" s="116"/>
      <c r="E198" s="116"/>
      <c r="F198" s="117"/>
      <c r="G198" s="26"/>
      <c r="H198" s="27"/>
      <c r="J198" s="27"/>
      <c r="K198" s="33"/>
      <c r="L198" s="31"/>
      <c r="M198" s="93"/>
    </row>
    <row r="199" spans="1:13" s="11" customFormat="1" x14ac:dyDescent="0.25">
      <c r="A199" s="77"/>
      <c r="B199" s="88"/>
      <c r="C199" s="21"/>
      <c r="D199" s="116"/>
      <c r="E199" s="116"/>
      <c r="F199" s="117"/>
      <c r="G199" s="26"/>
      <c r="H199" s="27"/>
      <c r="J199" s="27"/>
      <c r="K199" s="33"/>
      <c r="L199" s="31"/>
      <c r="M199" s="93"/>
    </row>
    <row r="200" spans="1:13" s="11" customFormat="1" x14ac:dyDescent="0.25">
      <c r="A200" s="77"/>
      <c r="B200" s="88"/>
      <c r="C200" s="21"/>
      <c r="D200" s="116"/>
      <c r="E200" s="116"/>
      <c r="F200" s="117"/>
      <c r="G200" s="26"/>
      <c r="H200" s="27"/>
      <c r="J200" s="27"/>
      <c r="K200" s="33"/>
      <c r="L200" s="31"/>
      <c r="M200" s="93"/>
    </row>
    <row r="201" spans="1:13" s="11" customFormat="1" x14ac:dyDescent="0.25">
      <c r="A201" s="77"/>
      <c r="B201" s="88"/>
      <c r="C201" s="21"/>
      <c r="D201" s="116"/>
      <c r="E201" s="116"/>
      <c r="F201" s="117"/>
      <c r="G201" s="26"/>
      <c r="H201" s="27"/>
      <c r="J201" s="27"/>
      <c r="K201" s="33"/>
      <c r="L201" s="31"/>
      <c r="M201" s="93"/>
    </row>
    <row r="202" spans="1:13" s="11" customFormat="1" x14ac:dyDescent="0.25">
      <c r="A202" s="77"/>
      <c r="B202" s="88"/>
      <c r="C202" s="21"/>
      <c r="D202" s="116"/>
      <c r="E202" s="116"/>
      <c r="F202" s="117"/>
      <c r="G202" s="26"/>
      <c r="H202" s="27"/>
      <c r="J202" s="27"/>
      <c r="K202" s="33"/>
      <c r="L202" s="31"/>
      <c r="M202" s="93"/>
    </row>
    <row r="203" spans="1:13" s="26" customFormat="1" x14ac:dyDescent="0.25">
      <c r="A203" s="77"/>
      <c r="B203" s="88"/>
      <c r="C203" s="21"/>
      <c r="D203" s="116"/>
      <c r="E203" s="116"/>
      <c r="F203" s="117"/>
      <c r="H203" s="27"/>
      <c r="I203" s="11"/>
      <c r="J203" s="27"/>
      <c r="K203" s="33"/>
      <c r="L203" s="31"/>
      <c r="M203" s="93"/>
    </row>
    <row r="204" spans="1:13" s="26" customFormat="1" x14ac:dyDescent="0.25">
      <c r="A204" s="77"/>
      <c r="B204" s="88"/>
      <c r="C204" s="21"/>
      <c r="D204" s="116"/>
      <c r="E204" s="116"/>
      <c r="F204" s="117"/>
      <c r="H204" s="27"/>
      <c r="I204" s="11"/>
      <c r="J204" s="27"/>
      <c r="K204" s="33"/>
      <c r="L204" s="31"/>
      <c r="M204" s="93"/>
    </row>
    <row r="205" spans="1:13" s="26" customFormat="1" x14ac:dyDescent="0.25">
      <c r="A205" s="77"/>
      <c r="B205" s="88"/>
      <c r="C205" s="21"/>
      <c r="D205" s="116"/>
      <c r="E205" s="116"/>
      <c r="F205" s="117"/>
      <c r="H205" s="27"/>
      <c r="I205" s="11"/>
      <c r="J205" s="27"/>
      <c r="K205" s="33"/>
      <c r="L205" s="31"/>
      <c r="M205" s="93"/>
    </row>
    <row r="206" spans="1:13" s="26" customFormat="1" x14ac:dyDescent="0.25">
      <c r="A206" s="77"/>
      <c r="B206" s="88"/>
      <c r="C206" s="21"/>
      <c r="D206" s="116"/>
      <c r="E206" s="116"/>
      <c r="F206" s="117"/>
      <c r="H206" s="27"/>
      <c r="I206" s="11"/>
      <c r="J206" s="27"/>
      <c r="K206" s="33"/>
      <c r="L206" s="31"/>
      <c r="M206" s="93"/>
    </row>
    <row r="207" spans="1:13" s="26" customFormat="1" x14ac:dyDescent="0.25">
      <c r="A207" s="77"/>
      <c r="B207" s="88"/>
      <c r="C207" s="21"/>
      <c r="D207" s="116"/>
      <c r="E207" s="116"/>
      <c r="F207" s="117"/>
      <c r="H207" s="27"/>
      <c r="I207" s="11"/>
      <c r="J207" s="27"/>
      <c r="K207" s="33"/>
      <c r="L207" s="31"/>
      <c r="M207" s="93"/>
    </row>
    <row r="208" spans="1:13" s="26" customFormat="1" x14ac:dyDescent="0.25">
      <c r="A208" s="77"/>
      <c r="B208" s="88"/>
      <c r="C208" s="21"/>
      <c r="D208" s="116"/>
      <c r="E208" s="116"/>
      <c r="F208" s="117"/>
      <c r="H208" s="27"/>
      <c r="I208" s="11"/>
      <c r="J208" s="27"/>
      <c r="K208" s="33"/>
      <c r="L208" s="31"/>
      <c r="M208" s="93"/>
    </row>
    <row r="209" spans="1:13" s="26" customFormat="1" x14ac:dyDescent="0.25">
      <c r="A209" s="77"/>
      <c r="B209" s="88"/>
      <c r="C209" s="21"/>
      <c r="D209" s="116"/>
      <c r="E209" s="116"/>
      <c r="F209" s="117"/>
      <c r="H209" s="27"/>
      <c r="I209" s="11"/>
      <c r="J209" s="27"/>
      <c r="K209" s="33"/>
      <c r="L209" s="31"/>
      <c r="M209" s="93"/>
    </row>
    <row r="210" spans="1:13" s="26" customFormat="1" x14ac:dyDescent="0.25">
      <c r="A210" s="77"/>
      <c r="B210" s="88"/>
      <c r="C210" s="21"/>
      <c r="D210" s="116"/>
      <c r="E210" s="116"/>
      <c r="F210" s="117"/>
      <c r="H210" s="27"/>
      <c r="I210" s="11"/>
      <c r="J210" s="27"/>
      <c r="K210" s="33"/>
      <c r="L210" s="31"/>
      <c r="M210" s="93"/>
    </row>
    <row r="211" spans="1:13" s="26" customFormat="1" x14ac:dyDescent="0.25">
      <c r="A211" s="77"/>
      <c r="B211" s="88"/>
      <c r="C211" s="21"/>
      <c r="D211" s="116"/>
      <c r="E211" s="116"/>
      <c r="F211" s="117"/>
      <c r="H211" s="27"/>
      <c r="I211" s="11"/>
      <c r="J211" s="27"/>
      <c r="K211" s="33"/>
      <c r="L211" s="31"/>
      <c r="M211" s="93"/>
    </row>
  </sheetData>
  <mergeCells count="70">
    <mergeCell ref="L2:L5"/>
    <mergeCell ref="M2:M5"/>
    <mergeCell ref="L6:L9"/>
    <mergeCell ref="M6:M9"/>
    <mergeCell ref="L10:L13"/>
    <mergeCell ref="M10:M13"/>
    <mergeCell ref="L14:L17"/>
    <mergeCell ref="M14:M17"/>
    <mergeCell ref="L18:L21"/>
    <mergeCell ref="M18:M21"/>
    <mergeCell ref="L22:L25"/>
    <mergeCell ref="M22:M25"/>
    <mergeCell ref="L26:L29"/>
    <mergeCell ref="M26:M29"/>
    <mergeCell ref="L30:L33"/>
    <mergeCell ref="M30:M33"/>
    <mergeCell ref="L34:L37"/>
    <mergeCell ref="M34:M37"/>
    <mergeCell ref="L38:L41"/>
    <mergeCell ref="M38:M41"/>
    <mergeCell ref="L42:L45"/>
    <mergeCell ref="M42:M45"/>
    <mergeCell ref="L46:L49"/>
    <mergeCell ref="M46:M49"/>
    <mergeCell ref="L50:L53"/>
    <mergeCell ref="M50:M53"/>
    <mergeCell ref="L54:L57"/>
    <mergeCell ref="M54:M57"/>
    <mergeCell ref="L58:L61"/>
    <mergeCell ref="M58:M61"/>
    <mergeCell ref="L62:L65"/>
    <mergeCell ref="M62:M65"/>
    <mergeCell ref="L66:L69"/>
    <mergeCell ref="M66:M69"/>
    <mergeCell ref="L70:L73"/>
    <mergeCell ref="M70:M73"/>
    <mergeCell ref="L74:L77"/>
    <mergeCell ref="M74:M77"/>
    <mergeCell ref="L78:L81"/>
    <mergeCell ref="M78:M81"/>
    <mergeCell ref="L82:L85"/>
    <mergeCell ref="M82:M85"/>
    <mergeCell ref="L86:L89"/>
    <mergeCell ref="M86:M89"/>
    <mergeCell ref="L90:L93"/>
    <mergeCell ref="M90:M93"/>
    <mergeCell ref="L94:L97"/>
    <mergeCell ref="M94:M97"/>
    <mergeCell ref="L98:L101"/>
    <mergeCell ref="M98:M101"/>
    <mergeCell ref="L102:L105"/>
    <mergeCell ref="M102:M105"/>
    <mergeCell ref="L106:L109"/>
    <mergeCell ref="M106:M109"/>
    <mergeCell ref="L110:L113"/>
    <mergeCell ref="M110:M113"/>
    <mergeCell ref="L114:L117"/>
    <mergeCell ref="M114:M117"/>
    <mergeCell ref="L118:L121"/>
    <mergeCell ref="M118:M121"/>
    <mergeCell ref="L134:L137"/>
    <mergeCell ref="M134:M137"/>
    <mergeCell ref="L138:L141"/>
    <mergeCell ref="M138:M141"/>
    <mergeCell ref="L122:L125"/>
    <mergeCell ref="M122:M125"/>
    <mergeCell ref="L126:L129"/>
    <mergeCell ref="M126:M129"/>
    <mergeCell ref="L130:L133"/>
    <mergeCell ref="M130:M133"/>
  </mergeCells>
  <conditionalFormatting sqref="L2:L141">
    <cfRule type="containsText" dxfId="5" priority="3" operator="containsText" text="ind">
      <formula>NOT(ISERROR(SEARCH("ind",L2)))</formula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notContainsText" priority="1" operator="notContains" id="{1B424724-F3E6-40F0-8B2A-A41CEDCA09EA}">
            <xm:f>ISERROR(SEARCH($M2,L2))</xm:f>
            <xm:f>$M2</xm:f>
            <x14:dxf>
              <font>
                <b/>
                <i val="0"/>
                <color rgb="FFC00000"/>
              </font>
            </x14:dxf>
          </x14:cfRule>
          <x14:cfRule type="containsText" priority="2" operator="containsText" id="{7C2A1BBB-3FD6-4C50-B117-0FE44EDD8E4A}">
            <xm:f>NOT(ISERROR(SEARCH($M2,L2)))</xm:f>
            <xm:f>$M2</xm:f>
            <x14:dxf>
              <font>
                <b val="0"/>
                <i val="0"/>
                <color auto="1"/>
              </font>
            </x14:dxf>
          </x14:cfRule>
          <xm:sqref>L2:L14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1"/>
  <sheetViews>
    <sheetView workbookViewId="0">
      <selection activeCell="F9" sqref="F9"/>
    </sheetView>
  </sheetViews>
  <sheetFormatPr defaultColWidth="8.85546875" defaultRowHeight="15" x14ac:dyDescent="0.25"/>
  <cols>
    <col min="1" max="1" width="10.85546875" style="134" customWidth="1"/>
    <col min="2" max="2" width="5.5703125" style="146" bestFit="1" customWidth="1"/>
    <col min="3" max="3" width="11.28515625" style="130" customWidth="1"/>
    <col min="4" max="4" width="15.28515625" style="132" bestFit="1" customWidth="1"/>
    <col min="5" max="5" width="13" style="132" customWidth="1"/>
    <col min="6" max="6" width="15.85546875" style="133" customWidth="1"/>
    <col min="7" max="7" width="16" style="64" bestFit="1" customWidth="1"/>
    <col min="8" max="8" width="20.140625" style="65" bestFit="1" customWidth="1"/>
    <col min="9" max="9" width="16" style="66" bestFit="1" customWidth="1"/>
    <col min="10" max="10" width="19.85546875" style="65" bestFit="1" customWidth="1"/>
    <col min="11" max="11" width="19.42578125" style="52" bestFit="1" customWidth="1"/>
    <col min="12" max="12" width="27" style="63" bestFit="1" customWidth="1"/>
    <col min="13" max="13" width="19.42578125" style="145" bestFit="1" customWidth="1"/>
    <col min="14" max="16384" width="8.85546875" style="53"/>
  </cols>
  <sheetData>
    <row r="1" spans="1:13" s="47" customFormat="1" x14ac:dyDescent="0.25">
      <c r="A1" s="125" t="s">
        <v>0</v>
      </c>
      <c r="B1" s="126" t="s">
        <v>1</v>
      </c>
      <c r="C1" s="119" t="s">
        <v>2</v>
      </c>
      <c r="D1" s="120" t="s">
        <v>3</v>
      </c>
      <c r="E1" s="120" t="s">
        <v>4</v>
      </c>
      <c r="F1" s="121" t="s">
        <v>5</v>
      </c>
      <c r="G1" s="44" t="s">
        <v>6</v>
      </c>
      <c r="H1" s="45" t="s">
        <v>7</v>
      </c>
      <c r="I1" s="46" t="s">
        <v>8</v>
      </c>
      <c r="J1" s="45" t="s">
        <v>9</v>
      </c>
      <c r="K1" s="32" t="s">
        <v>105</v>
      </c>
      <c r="L1" s="95" t="s">
        <v>106</v>
      </c>
      <c r="M1" s="127" t="s">
        <v>107</v>
      </c>
    </row>
    <row r="2" spans="1:13" x14ac:dyDescent="0.25">
      <c r="A2" s="128"/>
      <c r="B2" s="129">
        <v>370.5</v>
      </c>
      <c r="C2" s="122"/>
      <c r="D2" s="69"/>
      <c r="E2" s="68"/>
      <c r="F2" s="70"/>
      <c r="G2" s="48" t="str">
        <f>IF(C2&lt;&gt;"",C2-E2,"")</f>
        <v/>
      </c>
      <c r="H2" s="49" t="str">
        <f>IF(D2&lt;&gt;"",D2+F2,"")</f>
        <v/>
      </c>
      <c r="I2" s="50"/>
      <c r="J2" s="51"/>
      <c r="K2" s="52" t="str">
        <f>IF(G2="","",IF(G2&gt;H2,"R","S"))</f>
        <v/>
      </c>
      <c r="L2" s="159" t="str">
        <f>IF(COUNTIF(K2:K5, "R") = COUNTIF(K2:K5, "S"), "ind","")&amp; IF(COUNTIF(K2:K5, "R") &gt; COUNTIF(K2:K5, "S"), "R","")&amp; IF(COUNTIF(K2:K5, "R") &lt; COUNTIF(K2:K5, "S"), "S","")</f>
        <v>ind</v>
      </c>
      <c r="M2" s="162"/>
    </row>
    <row r="3" spans="1:13" x14ac:dyDescent="0.25">
      <c r="A3" s="131"/>
      <c r="B3" s="129">
        <v>396.5</v>
      </c>
      <c r="C3" s="122"/>
      <c r="D3" s="71"/>
      <c r="E3" s="68"/>
      <c r="F3" s="67"/>
      <c r="G3" s="50"/>
      <c r="H3" s="54"/>
      <c r="I3" s="55" t="str">
        <f>IF(C3&lt;&gt;"",C3+E3,"")</f>
        <v/>
      </c>
      <c r="J3" s="56" t="str">
        <f>IF(C3&lt;&gt;"",D3-F3,"")</f>
        <v/>
      </c>
      <c r="K3" s="52" t="str">
        <f>IF(I3=""," ",IF(I3&lt;J3,"R","S"))</f>
        <v xml:space="preserve"> </v>
      </c>
      <c r="L3" s="160"/>
      <c r="M3" s="163"/>
    </row>
    <row r="4" spans="1:13" x14ac:dyDescent="0.25">
      <c r="B4" s="129">
        <v>414.5</v>
      </c>
      <c r="C4" s="122"/>
      <c r="D4" s="71"/>
      <c r="E4" s="68"/>
      <c r="F4" s="67"/>
      <c r="G4" s="48" t="str">
        <f>IF(C4&lt;&gt;"",C4-E4,"")</f>
        <v/>
      </c>
      <c r="H4" s="49" t="str">
        <f>IF(D4&lt;&gt;"",D4+F4,"")</f>
        <v/>
      </c>
      <c r="I4" s="50"/>
      <c r="J4" s="51"/>
      <c r="K4" s="52" t="str">
        <f>IF(G4="","",IF(G4&gt;H4,"R","S"))</f>
        <v/>
      </c>
      <c r="L4" s="160"/>
      <c r="M4" s="163"/>
    </row>
    <row r="5" spans="1:13" s="61" customFormat="1" x14ac:dyDescent="0.25">
      <c r="A5" s="135"/>
      <c r="B5" s="136">
        <v>456.5</v>
      </c>
      <c r="C5" s="123"/>
      <c r="D5" s="73"/>
      <c r="E5" s="72"/>
      <c r="F5" s="74"/>
      <c r="G5" s="118"/>
      <c r="H5" s="57"/>
      <c r="I5" s="58" t="str">
        <f>IF(C5&lt;&gt;"",C5+E5,"")</f>
        <v/>
      </c>
      <c r="J5" s="59" t="str">
        <f>IF(C5&lt;&gt;"",D5-F5,"")</f>
        <v/>
      </c>
      <c r="K5" s="60" t="str">
        <f>IF(I5=""," ",IF(I5&lt;J5,"R","S"))</f>
        <v xml:space="preserve"> </v>
      </c>
      <c r="L5" s="161"/>
      <c r="M5" s="164"/>
    </row>
    <row r="6" spans="1:13" x14ac:dyDescent="0.25">
      <c r="A6" s="128"/>
      <c r="B6" s="129">
        <v>370.5</v>
      </c>
      <c r="C6" s="122"/>
      <c r="D6" s="69"/>
      <c r="E6" s="68"/>
      <c r="F6" s="70"/>
      <c r="G6" s="48" t="str">
        <f>IF(C6&lt;&gt;"",C6-E6,"")</f>
        <v/>
      </c>
      <c r="H6" s="49" t="str">
        <f>IF(D6&lt;&gt;"",D6+F6,"")</f>
        <v/>
      </c>
      <c r="I6" s="50"/>
      <c r="J6" s="51"/>
      <c r="K6" s="52" t="str">
        <f t="shared" ref="K6" si="0">IF(G6="","",IF(G6&gt;H6,"R","S"))</f>
        <v/>
      </c>
      <c r="L6" s="159" t="str">
        <f t="shared" ref="L6" si="1">IF(COUNTIF(K6:K9, "R") = COUNTIF(K6:K9, "S"), "ind","")&amp; IF(COUNTIF(K6:K9, "R") &gt; COUNTIF(K6:K9, "S"), "R","")&amp; IF(COUNTIF(K6:K9, "R") &lt; COUNTIF(K6:K9, "S"), "S","")</f>
        <v>ind</v>
      </c>
      <c r="M6" s="162"/>
    </row>
    <row r="7" spans="1:13" x14ac:dyDescent="0.25">
      <c r="A7" s="131"/>
      <c r="B7" s="129">
        <v>396.5</v>
      </c>
      <c r="C7" s="122"/>
      <c r="D7" s="71"/>
      <c r="E7" s="68"/>
      <c r="F7" s="67"/>
      <c r="G7" s="50"/>
      <c r="H7" s="54"/>
      <c r="I7" s="55" t="str">
        <f>IF(C7&lt;&gt;"",C7+E7,"")</f>
        <v/>
      </c>
      <c r="J7" s="56" t="str">
        <f>IF(C7&lt;&gt;"",D7-F7,"")</f>
        <v/>
      </c>
      <c r="K7" s="52" t="str">
        <f t="shared" ref="K7" si="2">IF(I7=""," ",IF(I7&lt;J7,"R","S"))</f>
        <v xml:space="preserve"> </v>
      </c>
      <c r="L7" s="160"/>
      <c r="M7" s="163"/>
    </row>
    <row r="8" spans="1:13" x14ac:dyDescent="0.25">
      <c r="B8" s="129">
        <v>414.5</v>
      </c>
      <c r="C8" s="122"/>
      <c r="D8" s="71"/>
      <c r="E8" s="68"/>
      <c r="F8" s="67"/>
      <c r="G8" s="48"/>
      <c r="H8" s="49" t="str">
        <f>IF(D8&lt;&gt;"",D8+F8,"")</f>
        <v/>
      </c>
      <c r="I8" s="50"/>
      <c r="J8" s="51"/>
      <c r="K8" s="52" t="str">
        <f t="shared" ref="K8" si="3">IF(G8="","",IF(G8&gt;H8,"R","S"))</f>
        <v/>
      </c>
      <c r="L8" s="160"/>
      <c r="M8" s="163"/>
    </row>
    <row r="9" spans="1:13" s="61" customFormat="1" x14ac:dyDescent="0.25">
      <c r="A9" s="135"/>
      <c r="B9" s="136">
        <v>456.5</v>
      </c>
      <c r="C9" s="123"/>
      <c r="D9" s="73"/>
      <c r="E9" s="72"/>
      <c r="F9" s="74"/>
      <c r="G9" s="118"/>
      <c r="H9" s="57"/>
      <c r="I9" s="58" t="str">
        <f>IF(C9&lt;&gt;"",C9+E9,"")</f>
        <v/>
      </c>
      <c r="J9" s="59" t="str">
        <f>IF(C9&lt;&gt;"",D9-F9,"")</f>
        <v/>
      </c>
      <c r="K9" s="60" t="str">
        <f t="shared" ref="K9" si="4">IF(I9=""," ",IF(I9&lt;J9,"R","S"))</f>
        <v xml:space="preserve"> </v>
      </c>
      <c r="L9" s="161"/>
      <c r="M9" s="164"/>
    </row>
    <row r="10" spans="1:13" x14ac:dyDescent="0.25">
      <c r="A10" s="128"/>
      <c r="B10" s="129">
        <v>370.5</v>
      </c>
      <c r="C10" s="122"/>
      <c r="D10" s="69"/>
      <c r="E10" s="68"/>
      <c r="F10" s="70"/>
      <c r="G10" s="48" t="str">
        <f>IF(C10&lt;&gt;"",C10-E10,"")</f>
        <v/>
      </c>
      <c r="H10" s="49" t="str">
        <f>IF(D10&lt;&gt;"",D10+F10,"")</f>
        <v/>
      </c>
      <c r="I10" s="50"/>
      <c r="J10" s="51"/>
      <c r="K10" s="52" t="str">
        <f t="shared" ref="K10" si="5">IF(G10="","",IF(G10&gt;H10,"R","S"))</f>
        <v/>
      </c>
      <c r="L10" s="159" t="str">
        <f>IF(COUNTIF(K10:K13, "R") = COUNTIF(K10:K13, "S"), "ind","")&amp; IF(COUNTIF(K10:K13, "R") &gt; COUNTIF(K10:K13, "S"), "R","")&amp; IF(COUNTIF(K10:K13, "R") &lt; COUNTIF(K10:K13, "S"), "S","")</f>
        <v>ind</v>
      </c>
      <c r="M10" s="162"/>
    </row>
    <row r="11" spans="1:13" x14ac:dyDescent="0.25">
      <c r="A11" s="131"/>
      <c r="B11" s="129">
        <v>396.5</v>
      </c>
      <c r="C11" s="122"/>
      <c r="D11" s="71"/>
      <c r="E11" s="68"/>
      <c r="F11" s="67"/>
      <c r="G11" s="50"/>
      <c r="H11" s="54"/>
      <c r="I11" s="55" t="str">
        <f>IF(C11&lt;&gt;"",C11+E11,"")</f>
        <v/>
      </c>
      <c r="J11" s="56" t="str">
        <f>IF(C11&lt;&gt;"",D11-F11,"")</f>
        <v/>
      </c>
      <c r="K11" s="52" t="str">
        <f t="shared" ref="K11" si="6">IF(I11=""," ",IF(I11&lt;J11,"R","S"))</f>
        <v xml:space="preserve"> </v>
      </c>
      <c r="L11" s="160"/>
      <c r="M11" s="163"/>
    </row>
    <row r="12" spans="1:13" x14ac:dyDescent="0.25">
      <c r="B12" s="129">
        <v>414.5</v>
      </c>
      <c r="C12" s="122"/>
      <c r="D12" s="71"/>
      <c r="E12" s="68"/>
      <c r="F12" s="67"/>
      <c r="G12" s="48" t="str">
        <f>IF(C12&lt;&gt;"",C12-E12,"")</f>
        <v/>
      </c>
      <c r="H12" s="49" t="str">
        <f>IF(D12&lt;&gt;"",D12+F12,"")</f>
        <v/>
      </c>
      <c r="I12" s="50"/>
      <c r="J12" s="51"/>
      <c r="K12" s="52" t="str">
        <f t="shared" ref="K12" si="7">IF(G12="","",IF(G12&gt;H12,"R","S"))</f>
        <v/>
      </c>
      <c r="L12" s="160"/>
      <c r="M12" s="163"/>
    </row>
    <row r="13" spans="1:13" s="61" customFormat="1" x14ac:dyDescent="0.25">
      <c r="A13" s="135"/>
      <c r="B13" s="136">
        <v>456.5</v>
      </c>
      <c r="C13" s="123"/>
      <c r="D13" s="73"/>
      <c r="E13" s="72"/>
      <c r="F13" s="74"/>
      <c r="G13" s="118"/>
      <c r="H13" s="57"/>
      <c r="I13" s="58" t="str">
        <f>IF(C13&lt;&gt;"",C13+E13,"")</f>
        <v/>
      </c>
      <c r="J13" s="59" t="str">
        <f>IF(C13&lt;&gt;"",D13-F13,"")</f>
        <v/>
      </c>
      <c r="K13" s="60" t="str">
        <f t="shared" ref="K13" si="8">IF(I13=""," ",IF(I13&lt;J13,"R","S"))</f>
        <v xml:space="preserve"> </v>
      </c>
      <c r="L13" s="161"/>
      <c r="M13" s="164"/>
    </row>
    <row r="14" spans="1:13" x14ac:dyDescent="0.25">
      <c r="A14" s="128"/>
      <c r="B14" s="129">
        <v>370.5</v>
      </c>
      <c r="C14" s="122"/>
      <c r="D14" s="69"/>
      <c r="E14" s="68"/>
      <c r="F14" s="70"/>
      <c r="G14" s="48" t="str">
        <f>IF(C14&lt;&gt;"",C14-E14,"")</f>
        <v/>
      </c>
      <c r="H14" s="49" t="str">
        <f>IF(D14&lt;&gt;"",D14+F14,"")</f>
        <v/>
      </c>
      <c r="I14" s="50"/>
      <c r="J14" s="51"/>
      <c r="K14" s="52" t="str">
        <f t="shared" ref="K14" si="9">IF(G14="","",IF(G14&gt;H14,"R","S"))</f>
        <v/>
      </c>
      <c r="L14" s="159" t="str">
        <f t="shared" ref="L14" si="10">IF(COUNTIF(K14:K17, "R") = COUNTIF(K14:K17, "S"), "ind","")&amp; IF(COUNTIF(K14:K17, "R") &gt; COUNTIF(K14:K17, "S"), "R","")&amp; IF(COUNTIF(K14:K17, "R") &lt; COUNTIF(K14:K17, "S"), "S","")</f>
        <v>ind</v>
      </c>
      <c r="M14" s="162"/>
    </row>
    <row r="15" spans="1:13" x14ac:dyDescent="0.25">
      <c r="A15" s="131"/>
      <c r="B15" s="129">
        <v>396.5</v>
      </c>
      <c r="C15" s="122"/>
      <c r="D15" s="71"/>
      <c r="E15" s="68"/>
      <c r="F15" s="67"/>
      <c r="G15" s="50"/>
      <c r="H15" s="54"/>
      <c r="I15" s="55" t="str">
        <f>IF(C15&lt;&gt;"",C15+E15,"")</f>
        <v/>
      </c>
      <c r="J15" s="56" t="str">
        <f>IF(C15&lt;&gt;"",D15-F15,"")</f>
        <v/>
      </c>
      <c r="K15" s="52" t="str">
        <f t="shared" ref="K15" si="11">IF(I15=""," ",IF(I15&lt;J15,"R","S"))</f>
        <v xml:space="preserve"> </v>
      </c>
      <c r="L15" s="160"/>
      <c r="M15" s="163"/>
    </row>
    <row r="16" spans="1:13" x14ac:dyDescent="0.25">
      <c r="B16" s="129">
        <v>414.5</v>
      </c>
      <c r="C16" s="122"/>
      <c r="D16" s="71"/>
      <c r="E16" s="68"/>
      <c r="F16" s="67"/>
      <c r="G16" s="48" t="str">
        <f>IF(C16&lt;&gt;"",C16-E16,"")</f>
        <v/>
      </c>
      <c r="H16" s="49" t="str">
        <f>IF(D16&lt;&gt;"",D16+F16,"")</f>
        <v/>
      </c>
      <c r="I16" s="50"/>
      <c r="J16" s="51"/>
      <c r="K16" s="52" t="str">
        <f t="shared" ref="K16" si="12">IF(G16="","",IF(G16&gt;H16,"R","S"))</f>
        <v/>
      </c>
      <c r="L16" s="160"/>
      <c r="M16" s="163"/>
    </row>
    <row r="17" spans="1:13" s="61" customFormat="1" x14ac:dyDescent="0.25">
      <c r="A17" s="135"/>
      <c r="B17" s="136">
        <v>456.5</v>
      </c>
      <c r="C17" s="123"/>
      <c r="D17" s="73"/>
      <c r="E17" s="72"/>
      <c r="F17" s="74"/>
      <c r="G17" s="118"/>
      <c r="H17" s="57"/>
      <c r="I17" s="58" t="str">
        <f>IF(C17&lt;&gt;"",C17+E17,"")</f>
        <v/>
      </c>
      <c r="J17" s="59" t="str">
        <f>IF(C17&lt;&gt;"",D17-F17,"")</f>
        <v/>
      </c>
      <c r="K17" s="60" t="str">
        <f t="shared" ref="K17" si="13">IF(I17=""," ",IF(I17&lt;J17,"R","S"))</f>
        <v xml:space="preserve"> </v>
      </c>
      <c r="L17" s="161"/>
      <c r="M17" s="164"/>
    </row>
    <row r="18" spans="1:13" x14ac:dyDescent="0.25">
      <c r="A18" s="128"/>
      <c r="B18" s="129">
        <v>370.5</v>
      </c>
      <c r="C18" s="122"/>
      <c r="D18" s="69"/>
      <c r="E18" s="68"/>
      <c r="F18" s="70"/>
      <c r="G18" s="48" t="str">
        <f>IF(C18&lt;&gt;"",C18-E18,"")</f>
        <v/>
      </c>
      <c r="H18" s="49" t="str">
        <f>IF(D18&lt;&gt;"",D18+F18,"")</f>
        <v/>
      </c>
      <c r="I18" s="50"/>
      <c r="J18" s="51"/>
      <c r="K18" s="52" t="str">
        <f t="shared" ref="K18:K78" si="14">IF(G18="","",IF(G18&gt;H18,"R","S"))</f>
        <v/>
      </c>
      <c r="L18" s="159" t="str">
        <f t="shared" ref="L18" si="15">IF(COUNTIF(K18:K21, "R") = COUNTIF(K18:K21, "S"), "ind","")&amp; IF(COUNTIF(K18:K21, "R") &gt; COUNTIF(K18:K21, "S"), "R","")&amp; IF(COUNTIF(K18:K21, "R") &lt; COUNTIF(K18:K21, "S"), "S","")</f>
        <v>ind</v>
      </c>
      <c r="M18" s="162"/>
    </row>
    <row r="19" spans="1:13" x14ac:dyDescent="0.25">
      <c r="A19" s="131"/>
      <c r="B19" s="129">
        <v>396.5</v>
      </c>
      <c r="C19" s="122"/>
      <c r="D19" s="71"/>
      <c r="E19" s="68"/>
      <c r="F19" s="67"/>
      <c r="G19" s="50"/>
      <c r="H19" s="54"/>
      <c r="I19" s="55" t="str">
        <f>IF(C19&lt;&gt;"",C19+E19,"")</f>
        <v/>
      </c>
      <c r="J19" s="56" t="str">
        <f>IF(C19&lt;&gt;"",D19-F19,"")</f>
        <v/>
      </c>
      <c r="K19" s="52" t="str">
        <f t="shared" ref="K19:K79" si="16">IF(I19=""," ",IF(I19&lt;J19,"R","S"))</f>
        <v xml:space="preserve"> </v>
      </c>
      <c r="L19" s="160"/>
      <c r="M19" s="163"/>
    </row>
    <row r="20" spans="1:13" x14ac:dyDescent="0.25">
      <c r="B20" s="129">
        <v>414.5</v>
      </c>
      <c r="C20" s="122"/>
      <c r="D20" s="71"/>
      <c r="E20" s="68"/>
      <c r="F20" s="67"/>
      <c r="G20" s="48" t="str">
        <f>IF(C20&lt;&gt;"",C20-E20,"")</f>
        <v/>
      </c>
      <c r="H20" s="49" t="str">
        <f>IF(D20&lt;&gt;"",D20+F20,"")</f>
        <v/>
      </c>
      <c r="I20" s="50"/>
      <c r="J20" s="51"/>
      <c r="K20" s="52" t="str">
        <f t="shared" ref="K20:K80" si="17">IF(G20="","",IF(G20&gt;H20,"R","S"))</f>
        <v/>
      </c>
      <c r="L20" s="160"/>
      <c r="M20" s="163"/>
    </row>
    <row r="21" spans="1:13" s="61" customFormat="1" x14ac:dyDescent="0.25">
      <c r="A21" s="135"/>
      <c r="B21" s="136">
        <v>456.5</v>
      </c>
      <c r="C21" s="123"/>
      <c r="D21" s="73"/>
      <c r="E21" s="72"/>
      <c r="F21" s="74"/>
      <c r="G21" s="118"/>
      <c r="H21" s="57"/>
      <c r="I21" s="58" t="str">
        <f>IF(C21&lt;&gt;"",C21+E21,"")</f>
        <v/>
      </c>
      <c r="J21" s="59" t="str">
        <f>IF(C21&lt;&gt;"",D21-F21,"")</f>
        <v/>
      </c>
      <c r="K21" s="60" t="str">
        <f t="shared" ref="K21:K81" si="18">IF(I21=""," ",IF(I21&lt;J21,"R","S"))</f>
        <v xml:space="preserve"> </v>
      </c>
      <c r="L21" s="161"/>
      <c r="M21" s="164"/>
    </row>
    <row r="22" spans="1:13" x14ac:dyDescent="0.25">
      <c r="A22" s="128"/>
      <c r="B22" s="129">
        <v>370.5</v>
      </c>
      <c r="C22" s="122"/>
      <c r="D22" s="69"/>
      <c r="E22" s="68"/>
      <c r="F22" s="70"/>
      <c r="G22" s="48" t="str">
        <f>IF(C22&lt;&gt;"",C22-E22,"")</f>
        <v/>
      </c>
      <c r="H22" s="49" t="str">
        <f>IF(D22&lt;&gt;"",D22+F22,"")</f>
        <v/>
      </c>
      <c r="I22" s="50"/>
      <c r="J22" s="51"/>
      <c r="K22" s="52" t="str">
        <f t="shared" ref="K22:K82" si="19">IF(G22="","",IF(G22&gt;H22,"R","S"))</f>
        <v/>
      </c>
      <c r="L22" s="159" t="str">
        <f t="shared" ref="L22" si="20">IF(COUNTIF(K22:K25, "R") = COUNTIF(K22:K25, "S"), "ind","")&amp; IF(COUNTIF(K22:K25, "R") &gt; COUNTIF(K22:K25, "S"), "R","")&amp; IF(COUNTIF(K22:K25, "R") &lt; COUNTIF(K22:K25, "S"), "S","")</f>
        <v>ind</v>
      </c>
      <c r="M22" s="162"/>
    </row>
    <row r="23" spans="1:13" x14ac:dyDescent="0.25">
      <c r="A23" s="137"/>
      <c r="B23" s="129">
        <v>396.5</v>
      </c>
      <c r="C23" s="122"/>
      <c r="D23" s="71"/>
      <c r="E23" s="68"/>
      <c r="F23" s="67"/>
      <c r="G23" s="50"/>
      <c r="H23" s="54"/>
      <c r="I23" s="55" t="str">
        <f>IF(C23&lt;&gt;"",C23+E23,"")</f>
        <v/>
      </c>
      <c r="J23" s="56" t="str">
        <f>IF(C23&lt;&gt;"",D23-F23,"")</f>
        <v/>
      </c>
      <c r="K23" s="52" t="str">
        <f t="shared" ref="K23:K83" si="21">IF(I23=""," ",IF(I23&lt;J23,"R","S"))</f>
        <v xml:space="preserve"> </v>
      </c>
      <c r="L23" s="160"/>
      <c r="M23" s="163"/>
    </row>
    <row r="24" spans="1:13" x14ac:dyDescent="0.25">
      <c r="B24" s="129">
        <v>414.5</v>
      </c>
      <c r="C24" s="122"/>
      <c r="D24" s="71"/>
      <c r="E24" s="68"/>
      <c r="F24" s="67"/>
      <c r="G24" s="48" t="str">
        <f>IF(C24&lt;&gt;"",C24-E24,"")</f>
        <v/>
      </c>
      <c r="H24" s="49" t="str">
        <f>IF(D24&lt;&gt;"",D24+F24,"")</f>
        <v/>
      </c>
      <c r="I24" s="50"/>
      <c r="J24" s="51"/>
      <c r="K24" s="52" t="str">
        <f t="shared" ref="K24:K84" si="22">IF(G24="","",IF(G24&gt;H24,"R","S"))</f>
        <v/>
      </c>
      <c r="L24" s="160"/>
      <c r="M24" s="163"/>
    </row>
    <row r="25" spans="1:13" s="61" customFormat="1" x14ac:dyDescent="0.25">
      <c r="A25" s="135"/>
      <c r="B25" s="136">
        <v>456.5</v>
      </c>
      <c r="C25" s="123"/>
      <c r="D25" s="73"/>
      <c r="E25" s="72"/>
      <c r="F25" s="74"/>
      <c r="G25" s="118"/>
      <c r="H25" s="57"/>
      <c r="I25" s="58" t="str">
        <f>IF(C25&lt;&gt;"",C25+E25,"")</f>
        <v/>
      </c>
      <c r="J25" s="59" t="str">
        <f>IF(C25&lt;&gt;"",D25-F25,"")</f>
        <v/>
      </c>
      <c r="K25" s="60" t="str">
        <f t="shared" ref="K25:K85" si="23">IF(I25=""," ",IF(I25&lt;J25,"R","S"))</f>
        <v xml:space="preserve"> </v>
      </c>
      <c r="L25" s="161"/>
      <c r="M25" s="164"/>
    </row>
    <row r="26" spans="1:13" x14ac:dyDescent="0.25">
      <c r="A26" s="128"/>
      <c r="B26" s="129">
        <v>370.5</v>
      </c>
      <c r="C26" s="122"/>
      <c r="D26" s="69"/>
      <c r="E26" s="68"/>
      <c r="F26" s="70"/>
      <c r="G26" s="48" t="str">
        <f>IF(C26&lt;&gt;"",C26-E26,"")</f>
        <v/>
      </c>
      <c r="H26" s="49" t="str">
        <f>IF(D26&lt;&gt;"",D26+F26,"")</f>
        <v/>
      </c>
      <c r="I26" s="50"/>
      <c r="J26" s="51"/>
      <c r="K26" s="52" t="str">
        <f t="shared" ref="K26" si="24">IF(G26="","",IF(G26&gt;H26,"R","S"))</f>
        <v/>
      </c>
      <c r="L26" s="159" t="str">
        <f t="shared" ref="L26" si="25">IF(COUNTIF(K26:K29, "R") = COUNTIF(K26:K29, "S"), "ind","")&amp; IF(COUNTIF(K26:K29, "R") &gt; COUNTIF(K26:K29, "S"), "R","")&amp; IF(COUNTIF(K26:K29, "R") &lt; COUNTIF(K26:K29, "S"), "S","")</f>
        <v>ind</v>
      </c>
      <c r="M26" s="162"/>
    </row>
    <row r="27" spans="1:13" x14ac:dyDescent="0.25">
      <c r="A27" s="131"/>
      <c r="B27" s="129">
        <v>396.5</v>
      </c>
      <c r="C27" s="122"/>
      <c r="D27" s="71"/>
      <c r="E27" s="68"/>
      <c r="F27" s="67"/>
      <c r="G27" s="50"/>
      <c r="H27" s="54"/>
      <c r="I27" s="55" t="str">
        <f>IF(C27&lt;&gt;"",C27+E27,"")</f>
        <v/>
      </c>
      <c r="J27" s="56" t="str">
        <f>IF(C27&lt;&gt;"",D27-F27,"")</f>
        <v/>
      </c>
      <c r="K27" s="52" t="str">
        <f t="shared" ref="K27" si="26">IF(I27=""," ",IF(I27&lt;J27,"R","S"))</f>
        <v xml:space="preserve"> </v>
      </c>
      <c r="L27" s="160"/>
      <c r="M27" s="163"/>
    </row>
    <row r="28" spans="1:13" x14ac:dyDescent="0.25">
      <c r="B28" s="129">
        <v>414.5</v>
      </c>
      <c r="C28" s="122"/>
      <c r="D28" s="71"/>
      <c r="E28" s="68"/>
      <c r="F28" s="67"/>
      <c r="G28" s="48" t="str">
        <f>IF(C28&lt;&gt;"",C28-E28,"")</f>
        <v/>
      </c>
      <c r="H28" s="49" t="str">
        <f>IF(D28&lt;&gt;"",D28+F28,"")</f>
        <v/>
      </c>
      <c r="I28" s="50"/>
      <c r="J28" s="51"/>
      <c r="K28" s="52" t="str">
        <f t="shared" ref="K28" si="27">IF(G28="","",IF(G28&gt;H28,"R","S"))</f>
        <v/>
      </c>
      <c r="L28" s="160"/>
      <c r="M28" s="163"/>
    </row>
    <row r="29" spans="1:13" s="61" customFormat="1" x14ac:dyDescent="0.25">
      <c r="A29" s="135"/>
      <c r="B29" s="136">
        <v>456.5</v>
      </c>
      <c r="C29" s="123"/>
      <c r="D29" s="73"/>
      <c r="E29" s="72"/>
      <c r="F29" s="74"/>
      <c r="G29" s="118"/>
      <c r="H29" s="57"/>
      <c r="I29" s="58" t="str">
        <f>IF(C29&lt;&gt;"",C29+E29,"")</f>
        <v/>
      </c>
      <c r="J29" s="59" t="str">
        <f>IF(C29&lt;&gt;"",D29-F29,"")</f>
        <v/>
      </c>
      <c r="K29" s="60" t="str">
        <f t="shared" ref="K29" si="28">IF(I29=""," ",IF(I29&lt;J29,"R","S"))</f>
        <v xml:space="preserve"> </v>
      </c>
      <c r="L29" s="161"/>
      <c r="M29" s="164"/>
    </row>
    <row r="30" spans="1:13" x14ac:dyDescent="0.25">
      <c r="A30" s="128"/>
      <c r="B30" s="138">
        <v>370.5</v>
      </c>
      <c r="C30" s="122"/>
      <c r="D30" s="69"/>
      <c r="E30" s="68"/>
      <c r="F30" s="70"/>
      <c r="G30" s="48" t="str">
        <f>IF(C30&lt;&gt;"",C30-E30,"")</f>
        <v/>
      </c>
      <c r="H30" s="49" t="str">
        <f>IF(D30&lt;&gt;"",D30+F30,"")</f>
        <v/>
      </c>
      <c r="I30" s="50"/>
      <c r="J30" s="51"/>
      <c r="K30" s="52" t="str">
        <f t="shared" si="14"/>
        <v/>
      </c>
      <c r="L30" s="159" t="str">
        <f t="shared" ref="L30" si="29">IF(COUNTIF(K30:K33, "R") = COUNTIF(K30:K33, "S"), "ind","")&amp; IF(COUNTIF(K30:K33, "R") &gt; COUNTIF(K30:K33, "S"), "R","")&amp; IF(COUNTIF(K30:K33, "R") &lt; COUNTIF(K30:K33, "S"), "S","")</f>
        <v>ind</v>
      </c>
      <c r="M30" s="162"/>
    </row>
    <row r="31" spans="1:13" x14ac:dyDescent="0.25">
      <c r="A31" s="137"/>
      <c r="B31" s="138">
        <v>396.5</v>
      </c>
      <c r="C31" s="122"/>
      <c r="D31" s="71"/>
      <c r="E31" s="68"/>
      <c r="F31" s="67"/>
      <c r="G31" s="50"/>
      <c r="H31" s="54"/>
      <c r="I31" s="55" t="str">
        <f>IF(C31&lt;&gt;"",C31+E31,"")</f>
        <v/>
      </c>
      <c r="J31" s="56" t="str">
        <f>IF(C31&lt;&gt;"",D31-F31,"")</f>
        <v/>
      </c>
      <c r="K31" s="52" t="str">
        <f t="shared" si="16"/>
        <v xml:space="preserve"> </v>
      </c>
      <c r="L31" s="160"/>
      <c r="M31" s="163"/>
    </row>
    <row r="32" spans="1:13" x14ac:dyDescent="0.25">
      <c r="B32" s="138">
        <v>414.5</v>
      </c>
      <c r="C32" s="122"/>
      <c r="D32" s="71"/>
      <c r="E32" s="68"/>
      <c r="F32" s="67"/>
      <c r="G32" s="48" t="str">
        <f>IF(C32&lt;&gt;"",C32-E32,"")</f>
        <v/>
      </c>
      <c r="H32" s="49" t="str">
        <f>IF(D32&lt;&gt;"",D32+F32,"")</f>
        <v/>
      </c>
      <c r="I32" s="50"/>
      <c r="J32" s="51"/>
      <c r="K32" s="52" t="str">
        <f t="shared" si="17"/>
        <v/>
      </c>
      <c r="L32" s="160"/>
      <c r="M32" s="163"/>
    </row>
    <row r="33" spans="1:13" s="61" customFormat="1" x14ac:dyDescent="0.25">
      <c r="A33" s="135"/>
      <c r="B33" s="139">
        <v>456.5</v>
      </c>
      <c r="C33" s="123"/>
      <c r="D33" s="72"/>
      <c r="E33" s="72"/>
      <c r="F33" s="124"/>
      <c r="G33" s="118"/>
      <c r="H33" s="57"/>
      <c r="I33" s="58" t="str">
        <f>IF(C33&lt;&gt;"",C33+E33,"")</f>
        <v/>
      </c>
      <c r="J33" s="59" t="str">
        <f>IF(C33&lt;&gt;"",D33-F33,"")</f>
        <v/>
      </c>
      <c r="K33" s="60" t="str">
        <f t="shared" si="18"/>
        <v xml:space="preserve"> </v>
      </c>
      <c r="L33" s="161"/>
      <c r="M33" s="164"/>
    </row>
    <row r="34" spans="1:13" x14ac:dyDescent="0.25">
      <c r="A34" s="128"/>
      <c r="B34" s="138">
        <v>370.5</v>
      </c>
      <c r="C34" s="122"/>
      <c r="D34" s="69"/>
      <c r="E34" s="68"/>
      <c r="F34" s="70"/>
      <c r="G34" s="48" t="str">
        <f>IF(C34&lt;&gt;"",C34-E34,"")</f>
        <v/>
      </c>
      <c r="H34" s="49" t="str">
        <f>IF(D34&lt;&gt;"",D34+F34,"")</f>
        <v/>
      </c>
      <c r="I34" s="50"/>
      <c r="J34" s="51"/>
      <c r="K34" s="52" t="str">
        <f t="shared" si="19"/>
        <v/>
      </c>
      <c r="L34" s="159" t="str">
        <f t="shared" ref="L34" si="30">IF(COUNTIF(K34:K37, "R") = COUNTIF(K34:K37, "S"), "ind","")&amp; IF(COUNTIF(K34:K37, "R") &gt; COUNTIF(K34:K37, "S"), "R","")&amp; IF(COUNTIF(K34:K37, "R") &lt; COUNTIF(K34:K37, "S"), "S","")</f>
        <v>ind</v>
      </c>
      <c r="M34" s="162"/>
    </row>
    <row r="35" spans="1:13" x14ac:dyDescent="0.25">
      <c r="A35" s="137"/>
      <c r="B35" s="138">
        <v>396.5</v>
      </c>
      <c r="C35" s="122"/>
      <c r="D35" s="71"/>
      <c r="E35" s="68"/>
      <c r="F35" s="67"/>
      <c r="G35" s="50"/>
      <c r="H35" s="54"/>
      <c r="I35" s="55" t="str">
        <f>IF(C35&lt;&gt;"",C35+E35,"")</f>
        <v/>
      </c>
      <c r="J35" s="56" t="str">
        <f>IF(C35&lt;&gt;"",D35-F35,"")</f>
        <v/>
      </c>
      <c r="K35" s="52" t="str">
        <f t="shared" si="21"/>
        <v xml:space="preserve"> </v>
      </c>
      <c r="L35" s="160"/>
      <c r="M35" s="163"/>
    </row>
    <row r="36" spans="1:13" x14ac:dyDescent="0.25">
      <c r="B36" s="138">
        <v>414.5</v>
      </c>
      <c r="C36" s="122"/>
      <c r="D36" s="71"/>
      <c r="E36" s="68"/>
      <c r="F36" s="67"/>
      <c r="G36" s="48" t="str">
        <f>IF(C36&lt;&gt;"",C36-E36,"")</f>
        <v/>
      </c>
      <c r="H36" s="49" t="str">
        <f>IF(D36&lt;&gt;"",D36+F36,"")</f>
        <v/>
      </c>
      <c r="I36" s="50"/>
      <c r="J36" s="51"/>
      <c r="K36" s="52" t="str">
        <f t="shared" si="22"/>
        <v/>
      </c>
      <c r="L36" s="160"/>
      <c r="M36" s="163"/>
    </row>
    <row r="37" spans="1:13" s="61" customFormat="1" x14ac:dyDescent="0.25">
      <c r="A37" s="135"/>
      <c r="B37" s="139">
        <v>456.5</v>
      </c>
      <c r="C37" s="123"/>
      <c r="D37" s="72"/>
      <c r="E37" s="72"/>
      <c r="F37" s="124"/>
      <c r="G37" s="118"/>
      <c r="H37" s="57"/>
      <c r="I37" s="58" t="str">
        <f>IF(C37&lt;&gt;"",C37+E37,"")</f>
        <v/>
      </c>
      <c r="J37" s="59" t="str">
        <f>IF(C37&lt;&gt;"",D37-F37,"")</f>
        <v/>
      </c>
      <c r="K37" s="60" t="str">
        <f t="shared" si="23"/>
        <v xml:space="preserve"> </v>
      </c>
      <c r="L37" s="161"/>
      <c r="M37" s="164"/>
    </row>
    <row r="38" spans="1:13" x14ac:dyDescent="0.25">
      <c r="A38" s="128"/>
      <c r="B38" s="138">
        <v>370.5</v>
      </c>
      <c r="C38" s="122"/>
      <c r="D38" s="69"/>
      <c r="E38" s="68"/>
      <c r="F38" s="70"/>
      <c r="G38" s="48" t="str">
        <f>IF(C38&lt;&gt;"",C38-E38,"")</f>
        <v/>
      </c>
      <c r="H38" s="49" t="str">
        <f>IF(D38&lt;&gt;"",D38+F38,"")</f>
        <v/>
      </c>
      <c r="I38" s="50"/>
      <c r="J38" s="51"/>
      <c r="K38" s="52" t="str">
        <f t="shared" ref="K38" si="31">IF(G38="","",IF(G38&gt;H38,"R","S"))</f>
        <v/>
      </c>
      <c r="L38" s="159" t="str">
        <f t="shared" ref="L38" si="32">IF(COUNTIF(K38:K41, "R") = COUNTIF(K38:K41, "S"), "ind","")&amp; IF(COUNTIF(K38:K41, "R") &gt; COUNTIF(K38:K41, "S"), "R","")&amp; IF(COUNTIF(K38:K41, "R") &lt; COUNTIF(K38:K41, "S"), "S","")</f>
        <v>ind</v>
      </c>
      <c r="M38" s="162"/>
    </row>
    <row r="39" spans="1:13" x14ac:dyDescent="0.25">
      <c r="A39" s="137"/>
      <c r="B39" s="138">
        <v>396.5</v>
      </c>
      <c r="C39" s="122"/>
      <c r="D39" s="71"/>
      <c r="E39" s="68"/>
      <c r="F39" s="67"/>
      <c r="G39" s="50"/>
      <c r="H39" s="54"/>
      <c r="I39" s="55" t="str">
        <f>IF(C39&lt;&gt;"",C39+E39,"")</f>
        <v/>
      </c>
      <c r="J39" s="56" t="str">
        <f>IF(C39&lt;&gt;"",D39-F39,"")</f>
        <v/>
      </c>
      <c r="K39" s="52" t="str">
        <f t="shared" ref="K39" si="33">IF(I39=""," ",IF(I39&lt;J39,"R","S"))</f>
        <v xml:space="preserve"> </v>
      </c>
      <c r="L39" s="160"/>
      <c r="M39" s="163"/>
    </row>
    <row r="40" spans="1:13" x14ac:dyDescent="0.25">
      <c r="B40" s="138">
        <v>414.5</v>
      </c>
      <c r="C40" s="122"/>
      <c r="D40" s="71"/>
      <c r="E40" s="68"/>
      <c r="F40" s="67"/>
      <c r="G40" s="48" t="str">
        <f>IF(C40&lt;&gt;"",C40-E40,"")</f>
        <v/>
      </c>
      <c r="H40" s="49" t="str">
        <f>IF(D40&lt;&gt;"",D40+F40,"")</f>
        <v/>
      </c>
      <c r="I40" s="50"/>
      <c r="J40" s="51"/>
      <c r="K40" s="52" t="str">
        <f t="shared" ref="K40" si="34">IF(G40="","",IF(G40&gt;H40,"R","S"))</f>
        <v/>
      </c>
      <c r="L40" s="160"/>
      <c r="M40" s="163"/>
    </row>
    <row r="41" spans="1:13" s="61" customFormat="1" x14ac:dyDescent="0.25">
      <c r="A41" s="135"/>
      <c r="B41" s="139">
        <v>456.5</v>
      </c>
      <c r="C41" s="123"/>
      <c r="D41" s="72"/>
      <c r="E41" s="72"/>
      <c r="F41" s="124"/>
      <c r="G41" s="118"/>
      <c r="H41" s="57"/>
      <c r="I41" s="58" t="str">
        <f>IF(C41&lt;&gt;"",C41+E41,"")</f>
        <v/>
      </c>
      <c r="J41" s="59" t="str">
        <f>IF(C41&lt;&gt;"",D41-F41,"")</f>
        <v/>
      </c>
      <c r="K41" s="60" t="str">
        <f t="shared" ref="K41" si="35">IF(I41=""," ",IF(I41&lt;J41,"R","S"))</f>
        <v xml:space="preserve"> </v>
      </c>
      <c r="L41" s="161"/>
      <c r="M41" s="164"/>
    </row>
    <row r="42" spans="1:13" x14ac:dyDescent="0.25">
      <c r="A42" s="128"/>
      <c r="B42" s="138">
        <v>370.5</v>
      </c>
      <c r="C42" s="122"/>
      <c r="D42" s="69"/>
      <c r="E42" s="68"/>
      <c r="F42" s="70"/>
      <c r="G42" s="48" t="str">
        <f>IF(C42&lt;&gt;"",C42-E42,"")</f>
        <v/>
      </c>
      <c r="H42" s="49" t="str">
        <f>IF(D42&lt;&gt;"",D42+F42,"")</f>
        <v/>
      </c>
      <c r="I42" s="50"/>
      <c r="J42" s="51"/>
      <c r="K42" s="52" t="str">
        <f t="shared" si="14"/>
        <v/>
      </c>
      <c r="L42" s="159" t="str">
        <f t="shared" ref="L42" si="36">IF(COUNTIF(K42:K45, "R") = COUNTIF(K42:K45, "S"), "ind","")&amp; IF(COUNTIF(K42:K45, "R") &gt; COUNTIF(K42:K45, "S"), "R","")&amp; IF(COUNTIF(K42:K45, "R") &lt; COUNTIF(K42:K45, "S"), "S","")</f>
        <v>ind</v>
      </c>
      <c r="M42" s="162"/>
    </row>
    <row r="43" spans="1:13" x14ac:dyDescent="0.25">
      <c r="A43" s="137"/>
      <c r="B43" s="138">
        <v>396.5</v>
      </c>
      <c r="C43" s="122"/>
      <c r="D43" s="71"/>
      <c r="E43" s="68"/>
      <c r="F43" s="67"/>
      <c r="G43" s="50"/>
      <c r="H43" s="54"/>
      <c r="I43" s="55" t="str">
        <f>IF(C43&lt;&gt;"",C43+E43,"")</f>
        <v/>
      </c>
      <c r="J43" s="56" t="str">
        <f>IF(C43&lt;&gt;"",D43-F43,"")</f>
        <v/>
      </c>
      <c r="K43" s="52" t="str">
        <f t="shared" si="16"/>
        <v xml:space="preserve"> </v>
      </c>
      <c r="L43" s="160"/>
      <c r="M43" s="163"/>
    </row>
    <row r="44" spans="1:13" x14ac:dyDescent="0.25">
      <c r="B44" s="138">
        <v>414.5</v>
      </c>
      <c r="C44" s="122"/>
      <c r="D44" s="71"/>
      <c r="E44" s="68"/>
      <c r="F44" s="67"/>
      <c r="G44" s="48" t="str">
        <f>IF(C44&lt;&gt;"",C44-E44,"")</f>
        <v/>
      </c>
      <c r="H44" s="49" t="str">
        <f>IF(D44&lt;&gt;"",D44+F44,"")</f>
        <v/>
      </c>
      <c r="I44" s="50"/>
      <c r="J44" s="51"/>
      <c r="K44" s="52" t="str">
        <f t="shared" si="17"/>
        <v/>
      </c>
      <c r="L44" s="160"/>
      <c r="M44" s="163"/>
    </row>
    <row r="45" spans="1:13" s="61" customFormat="1" x14ac:dyDescent="0.25">
      <c r="A45" s="135"/>
      <c r="B45" s="139">
        <v>456.5</v>
      </c>
      <c r="C45" s="123"/>
      <c r="D45" s="72"/>
      <c r="E45" s="72"/>
      <c r="F45" s="124"/>
      <c r="G45" s="118"/>
      <c r="H45" s="57"/>
      <c r="I45" s="58" t="str">
        <f>IF(C45&lt;&gt;"",C45+E45,"")</f>
        <v/>
      </c>
      <c r="J45" s="59" t="str">
        <f>IF(C45&lt;&gt;"",D45-F45,"")</f>
        <v/>
      </c>
      <c r="K45" s="60" t="str">
        <f t="shared" si="18"/>
        <v xml:space="preserve"> </v>
      </c>
      <c r="L45" s="161"/>
      <c r="M45" s="164"/>
    </row>
    <row r="46" spans="1:13" x14ac:dyDescent="0.25">
      <c r="A46" s="128"/>
      <c r="B46" s="138">
        <v>370.5</v>
      </c>
      <c r="C46" s="122"/>
      <c r="D46" s="69"/>
      <c r="E46" s="68"/>
      <c r="F46" s="70"/>
      <c r="G46" s="48" t="str">
        <f>IF(C46&lt;&gt;"",C46-E46,"")</f>
        <v/>
      </c>
      <c r="H46" s="49" t="str">
        <f>IF(D46&lt;&gt;"",D46+F46,"")</f>
        <v/>
      </c>
      <c r="I46" s="50"/>
      <c r="J46" s="51"/>
      <c r="K46" s="52" t="str">
        <f t="shared" si="19"/>
        <v/>
      </c>
      <c r="L46" s="159" t="str">
        <f t="shared" ref="L46:L86" si="37">IF(COUNTIF(K46:K49, "R") = COUNTIF(K46:K49, "S"), "ind","")&amp; IF(COUNTIF(K46:K49, "R") &gt; COUNTIF(K46:K49, "S"), "R","")&amp; IF(COUNTIF(K46:K49, "R") &lt; COUNTIF(K46:K49, "S"), "S","")</f>
        <v>ind</v>
      </c>
      <c r="M46" s="162"/>
    </row>
    <row r="47" spans="1:13" x14ac:dyDescent="0.25">
      <c r="A47" s="140"/>
      <c r="B47" s="138">
        <v>396.5</v>
      </c>
      <c r="C47" s="122"/>
      <c r="D47" s="71"/>
      <c r="E47" s="68"/>
      <c r="F47" s="67"/>
      <c r="G47" s="50"/>
      <c r="H47" s="54"/>
      <c r="I47" s="55" t="str">
        <f>IF(C47&lt;&gt;"",C47+E47,"")</f>
        <v/>
      </c>
      <c r="J47" s="56" t="str">
        <f>IF(C47&lt;&gt;"",D47-F47,"")</f>
        <v/>
      </c>
      <c r="K47" s="52" t="str">
        <f t="shared" si="21"/>
        <v xml:space="preserve"> </v>
      </c>
      <c r="L47" s="160"/>
      <c r="M47" s="163"/>
    </row>
    <row r="48" spans="1:13" x14ac:dyDescent="0.25">
      <c r="A48" s="140"/>
      <c r="B48" s="138">
        <v>414.5</v>
      </c>
      <c r="C48" s="122"/>
      <c r="D48" s="71"/>
      <c r="E48" s="68"/>
      <c r="F48" s="67"/>
      <c r="G48" s="48" t="str">
        <f>IF(C48&lt;&gt;"",C48-E48,"")</f>
        <v/>
      </c>
      <c r="H48" s="49" t="str">
        <f>IF(D48&lt;&gt;"",D48+F48,"")</f>
        <v/>
      </c>
      <c r="I48" s="50"/>
      <c r="J48" s="51"/>
      <c r="K48" s="52" t="str">
        <f t="shared" si="22"/>
        <v/>
      </c>
      <c r="L48" s="160"/>
      <c r="M48" s="163"/>
    </row>
    <row r="49" spans="1:13" s="61" customFormat="1" x14ac:dyDescent="0.25">
      <c r="A49" s="141"/>
      <c r="B49" s="139">
        <v>456.5</v>
      </c>
      <c r="C49" s="123"/>
      <c r="D49" s="72"/>
      <c r="E49" s="72"/>
      <c r="F49" s="124"/>
      <c r="G49" s="118"/>
      <c r="H49" s="57"/>
      <c r="I49" s="58" t="str">
        <f>IF(C49&lt;&gt;"",C49+E49,"")</f>
        <v/>
      </c>
      <c r="J49" s="59" t="str">
        <f>IF(C49&lt;&gt;"",D49-F49,"")</f>
        <v/>
      </c>
      <c r="K49" s="60" t="str">
        <f t="shared" si="23"/>
        <v xml:space="preserve"> </v>
      </c>
      <c r="L49" s="161"/>
      <c r="M49" s="164"/>
    </row>
    <row r="50" spans="1:13" x14ac:dyDescent="0.25">
      <c r="A50" s="128"/>
      <c r="B50" s="129">
        <v>370.5</v>
      </c>
      <c r="C50" s="122"/>
      <c r="D50" s="69"/>
      <c r="E50" s="68"/>
      <c r="F50" s="70"/>
      <c r="G50" s="48" t="str">
        <f>IF(C50&lt;&gt;"",C50-E50,"")</f>
        <v/>
      </c>
      <c r="H50" s="49" t="str">
        <f>IF(D50&lt;&gt;"",D50+F50,"")</f>
        <v/>
      </c>
      <c r="I50" s="50"/>
      <c r="J50" s="51"/>
      <c r="K50" s="52" t="str">
        <f t="shared" ref="K50" si="38">IF(G50="","",IF(G50&gt;H50,"R","S"))</f>
        <v/>
      </c>
      <c r="L50" s="159" t="str">
        <f t="shared" ref="L50:L90" si="39">IF(COUNTIF(K50:K53, "R") = COUNTIF(K50:K53, "S"), "ind","")&amp; IF(COUNTIF(K50:K53, "R") &gt; COUNTIF(K50:K53, "S"), "R","")&amp; IF(COUNTIF(K50:K53, "R") &lt; COUNTIF(K50:K53, "S"), "S","")</f>
        <v>ind</v>
      </c>
      <c r="M50" s="162"/>
    </row>
    <row r="51" spans="1:13" x14ac:dyDescent="0.25">
      <c r="A51" s="131"/>
      <c r="B51" s="129">
        <v>396.5</v>
      </c>
      <c r="C51" s="122"/>
      <c r="D51" s="71"/>
      <c r="E51" s="68"/>
      <c r="F51" s="67"/>
      <c r="G51" s="50"/>
      <c r="H51" s="54"/>
      <c r="I51" s="55" t="str">
        <f>IF(C51&lt;&gt;"",C51+E51,"")</f>
        <v/>
      </c>
      <c r="J51" s="56" t="str">
        <f>IF(C51&lt;&gt;"",D51-F51,"")</f>
        <v/>
      </c>
      <c r="K51" s="52" t="str">
        <f t="shared" ref="K51" si="40">IF(I51=""," ",IF(I51&lt;J51,"R","S"))</f>
        <v xml:space="preserve"> </v>
      </c>
      <c r="L51" s="160"/>
      <c r="M51" s="163"/>
    </row>
    <row r="52" spans="1:13" x14ac:dyDescent="0.25">
      <c r="B52" s="129">
        <v>414.5</v>
      </c>
      <c r="C52" s="122"/>
      <c r="D52" s="71"/>
      <c r="E52" s="68"/>
      <c r="F52" s="67"/>
      <c r="G52" s="48" t="str">
        <f>IF(C52&lt;&gt;"",C52-E52,"")</f>
        <v/>
      </c>
      <c r="H52" s="49" t="str">
        <f>IF(D52&lt;&gt;"",D52+F52,"")</f>
        <v/>
      </c>
      <c r="I52" s="50"/>
      <c r="J52" s="51"/>
      <c r="K52" s="52" t="str">
        <f t="shared" ref="K52" si="41">IF(G52="","",IF(G52&gt;H52,"R","S"))</f>
        <v/>
      </c>
      <c r="L52" s="160"/>
      <c r="M52" s="163"/>
    </row>
    <row r="53" spans="1:13" s="61" customFormat="1" x14ac:dyDescent="0.25">
      <c r="A53" s="135"/>
      <c r="B53" s="136">
        <v>456.5</v>
      </c>
      <c r="C53" s="123"/>
      <c r="D53" s="73"/>
      <c r="E53" s="72"/>
      <c r="F53" s="74"/>
      <c r="G53" s="118"/>
      <c r="H53" s="57"/>
      <c r="I53" s="58" t="str">
        <f>IF(C53&lt;&gt;"",C53+E53,"")</f>
        <v/>
      </c>
      <c r="J53" s="59" t="str">
        <f>IF(C53&lt;&gt;"",D53-F53,"")</f>
        <v/>
      </c>
      <c r="K53" s="60" t="str">
        <f t="shared" ref="K53" si="42">IF(I53=""," ",IF(I53&lt;J53,"R","S"))</f>
        <v xml:space="preserve"> </v>
      </c>
      <c r="L53" s="161"/>
      <c r="M53" s="164"/>
    </row>
    <row r="54" spans="1:13" x14ac:dyDescent="0.25">
      <c r="A54" s="128"/>
      <c r="B54" s="138">
        <v>370.5</v>
      </c>
      <c r="C54" s="122"/>
      <c r="D54" s="69"/>
      <c r="E54" s="68"/>
      <c r="F54" s="70"/>
      <c r="G54" s="48" t="str">
        <f>IF(C54&lt;&gt;"",C54-E54,"")</f>
        <v/>
      </c>
      <c r="H54" s="49" t="str">
        <f>IF(D54&lt;&gt;"",D54+F54,"")</f>
        <v/>
      </c>
      <c r="I54" s="50"/>
      <c r="J54" s="51"/>
      <c r="K54" s="52" t="str">
        <f t="shared" si="14"/>
        <v/>
      </c>
      <c r="L54" s="159" t="str">
        <f t="shared" ref="L54:L94" si="43">IF(COUNTIF(K54:K57, "R") = COUNTIF(K54:K57, "S"), "ind","")&amp; IF(COUNTIF(K54:K57, "R") &gt; COUNTIF(K54:K57, "S"), "R","")&amp; IF(COUNTIF(K54:K57, "R") &lt; COUNTIF(K54:K57, "S"), "S","")</f>
        <v>ind</v>
      </c>
      <c r="M54" s="162"/>
    </row>
    <row r="55" spans="1:13" x14ac:dyDescent="0.25">
      <c r="A55" s="131"/>
      <c r="B55" s="138">
        <v>396.5</v>
      </c>
      <c r="C55" s="122"/>
      <c r="D55" s="71"/>
      <c r="E55" s="68"/>
      <c r="F55" s="67"/>
      <c r="G55" s="50"/>
      <c r="H55" s="54"/>
      <c r="I55" s="55" t="str">
        <f>IF(C55&lt;&gt;"",C55+E55,"")</f>
        <v/>
      </c>
      <c r="J55" s="56" t="str">
        <f>IF(C55&lt;&gt;"",D55-F55,"")</f>
        <v/>
      </c>
      <c r="K55" s="52" t="str">
        <f t="shared" si="16"/>
        <v xml:space="preserve"> </v>
      </c>
      <c r="L55" s="160"/>
      <c r="M55" s="163"/>
    </row>
    <row r="56" spans="1:13" x14ac:dyDescent="0.25">
      <c r="B56" s="138">
        <v>414.5</v>
      </c>
      <c r="C56" s="122"/>
      <c r="D56" s="71"/>
      <c r="E56" s="68"/>
      <c r="F56" s="67"/>
      <c r="G56" s="48" t="str">
        <f>IF(C56&lt;&gt;"",C56-E56,"")</f>
        <v/>
      </c>
      <c r="H56" s="49" t="str">
        <f>IF(D56&lt;&gt;"",D56+F56,"")</f>
        <v/>
      </c>
      <c r="I56" s="50"/>
      <c r="J56" s="51"/>
      <c r="K56" s="52" t="str">
        <f t="shared" si="17"/>
        <v/>
      </c>
      <c r="L56" s="160"/>
      <c r="M56" s="163"/>
    </row>
    <row r="57" spans="1:13" s="61" customFormat="1" x14ac:dyDescent="0.25">
      <c r="A57" s="135"/>
      <c r="B57" s="139">
        <v>456.5</v>
      </c>
      <c r="C57" s="123"/>
      <c r="D57" s="73"/>
      <c r="E57" s="72"/>
      <c r="F57" s="74"/>
      <c r="G57" s="118"/>
      <c r="H57" s="57"/>
      <c r="I57" s="58" t="str">
        <f>IF(C57&lt;&gt;"",C57+E57,"")</f>
        <v/>
      </c>
      <c r="J57" s="59" t="str">
        <f>IF(C57&lt;&gt;"",D57-F57,"")</f>
        <v/>
      </c>
      <c r="K57" s="60" t="str">
        <f t="shared" si="18"/>
        <v xml:space="preserve"> </v>
      </c>
      <c r="L57" s="161"/>
      <c r="M57" s="164"/>
    </row>
    <row r="58" spans="1:13" x14ac:dyDescent="0.25">
      <c r="A58" s="128"/>
      <c r="B58" s="138">
        <v>370.5</v>
      </c>
      <c r="C58" s="122"/>
      <c r="D58" s="69"/>
      <c r="E58" s="69"/>
      <c r="F58" s="70"/>
      <c r="G58" s="48" t="str">
        <f>IF(C58&lt;&gt;"",C58-E58,"")</f>
        <v/>
      </c>
      <c r="H58" s="49" t="str">
        <f>IF(D58&lt;&gt;"",D58+F58,"")</f>
        <v/>
      </c>
      <c r="I58" s="50"/>
      <c r="J58" s="51"/>
      <c r="K58" s="52" t="str">
        <f t="shared" si="19"/>
        <v/>
      </c>
      <c r="L58" s="159" t="str">
        <f t="shared" ref="L58:L98" si="44">IF(COUNTIF(K58:K61, "R") = COUNTIF(K58:K61, "S"), "ind","")&amp; IF(COUNTIF(K58:K61, "R") &gt; COUNTIF(K58:K61, "S"), "R","")&amp; IF(COUNTIF(K58:K61, "R") &lt; COUNTIF(K58:K61, "S"), "S","")</f>
        <v>ind</v>
      </c>
      <c r="M58" s="162"/>
    </row>
    <row r="59" spans="1:13" x14ac:dyDescent="0.25">
      <c r="A59" s="137"/>
      <c r="B59" s="138">
        <v>396.5</v>
      </c>
      <c r="C59" s="122"/>
      <c r="D59" s="69"/>
      <c r="E59" s="69"/>
      <c r="F59" s="70"/>
      <c r="G59" s="50"/>
      <c r="H59" s="54"/>
      <c r="I59" s="55" t="str">
        <f>IF(C59&lt;&gt;"",C59+E59,"")</f>
        <v/>
      </c>
      <c r="J59" s="56" t="str">
        <f>IF(C59&lt;&gt;"",D59-F59,"")</f>
        <v/>
      </c>
      <c r="K59" s="52" t="str">
        <f t="shared" si="21"/>
        <v xml:space="preserve"> </v>
      </c>
      <c r="L59" s="160"/>
      <c r="M59" s="163"/>
    </row>
    <row r="60" spans="1:13" x14ac:dyDescent="0.25">
      <c r="B60" s="138">
        <v>414.5</v>
      </c>
      <c r="C60" s="122"/>
      <c r="D60" s="69"/>
      <c r="E60" s="69"/>
      <c r="F60" s="70"/>
      <c r="G60" s="48" t="str">
        <f>IF(C60&lt;&gt;"",C60-E60,"")</f>
        <v/>
      </c>
      <c r="H60" s="49" t="str">
        <f>IF(D60&lt;&gt;"",D60+F60,"")</f>
        <v/>
      </c>
      <c r="I60" s="50"/>
      <c r="J60" s="51"/>
      <c r="K60" s="52" t="str">
        <f t="shared" si="22"/>
        <v/>
      </c>
      <c r="L60" s="160"/>
      <c r="M60" s="163"/>
    </row>
    <row r="61" spans="1:13" s="61" customFormat="1" x14ac:dyDescent="0.25">
      <c r="A61" s="135"/>
      <c r="B61" s="139">
        <v>456.5</v>
      </c>
      <c r="C61" s="123"/>
      <c r="D61" s="72"/>
      <c r="E61" s="72"/>
      <c r="F61" s="124"/>
      <c r="G61" s="118"/>
      <c r="H61" s="57"/>
      <c r="I61" s="58" t="str">
        <f>IF(C61&lt;&gt;"",C61+E61,"")</f>
        <v/>
      </c>
      <c r="J61" s="59" t="str">
        <f>IF(C61&lt;&gt;"",D61-F61,"")</f>
        <v/>
      </c>
      <c r="K61" s="60" t="str">
        <f t="shared" si="23"/>
        <v xml:space="preserve"> </v>
      </c>
      <c r="L61" s="161"/>
      <c r="M61" s="164"/>
    </row>
    <row r="62" spans="1:13" x14ac:dyDescent="0.25">
      <c r="A62" s="128"/>
      <c r="B62" s="129">
        <v>370.5</v>
      </c>
      <c r="C62" s="122"/>
      <c r="D62" s="69"/>
      <c r="E62" s="68"/>
      <c r="F62" s="70"/>
      <c r="G62" s="48" t="str">
        <f>IF(C62&lt;&gt;"",C62-E62,"")</f>
        <v/>
      </c>
      <c r="H62" s="49" t="str">
        <f>IF(D62&lt;&gt;"",D62+F62,"")</f>
        <v/>
      </c>
      <c r="I62" s="50"/>
      <c r="J62" s="51"/>
      <c r="K62" s="52" t="str">
        <f t="shared" ref="K62" si="45">IF(G62="","",IF(G62&gt;H62,"R","S"))</f>
        <v/>
      </c>
      <c r="L62" s="159" t="str">
        <f t="shared" ref="L62:L102" si="46">IF(COUNTIF(K62:K65, "R") = COUNTIF(K62:K65, "S"), "ind","")&amp; IF(COUNTIF(K62:K65, "R") &gt; COUNTIF(K62:K65, "S"), "R","")&amp; IF(COUNTIF(K62:K65, "R") &lt; COUNTIF(K62:K65, "S"), "S","")</f>
        <v>ind</v>
      </c>
      <c r="M62" s="162"/>
    </row>
    <row r="63" spans="1:13" x14ac:dyDescent="0.25">
      <c r="A63" s="131"/>
      <c r="B63" s="129">
        <v>396.5</v>
      </c>
      <c r="C63" s="122"/>
      <c r="D63" s="71"/>
      <c r="E63" s="68"/>
      <c r="F63" s="67"/>
      <c r="G63" s="50"/>
      <c r="H63" s="54"/>
      <c r="I63" s="55" t="str">
        <f>IF(C63&lt;&gt;"",C63+E63,"")</f>
        <v/>
      </c>
      <c r="J63" s="56" t="str">
        <f>IF(C63&lt;&gt;"",D63-F63,"")</f>
        <v/>
      </c>
      <c r="K63" s="52" t="str">
        <f t="shared" ref="K63" si="47">IF(I63=""," ",IF(I63&lt;J63,"R","S"))</f>
        <v xml:space="preserve"> </v>
      </c>
      <c r="L63" s="160"/>
      <c r="M63" s="163"/>
    </row>
    <row r="64" spans="1:13" x14ac:dyDescent="0.25">
      <c r="B64" s="129">
        <v>414.5</v>
      </c>
      <c r="C64" s="122"/>
      <c r="D64" s="71"/>
      <c r="E64" s="68"/>
      <c r="F64" s="67"/>
      <c r="G64" s="48" t="str">
        <f>IF(C64&lt;&gt;"",C64-E64,"")</f>
        <v/>
      </c>
      <c r="H64" s="49" t="str">
        <f>IF(D64&lt;&gt;"",D64+F64,"")</f>
        <v/>
      </c>
      <c r="I64" s="50"/>
      <c r="J64" s="51"/>
      <c r="K64" s="52" t="str">
        <f t="shared" ref="K64" si="48">IF(G64="","",IF(G64&gt;H64,"R","S"))</f>
        <v/>
      </c>
      <c r="L64" s="160"/>
      <c r="M64" s="163"/>
    </row>
    <row r="65" spans="1:13" s="61" customFormat="1" x14ac:dyDescent="0.25">
      <c r="A65" s="135"/>
      <c r="B65" s="136">
        <v>456.5</v>
      </c>
      <c r="C65" s="123"/>
      <c r="D65" s="73"/>
      <c r="E65" s="72"/>
      <c r="F65" s="74"/>
      <c r="G65" s="118"/>
      <c r="H65" s="57"/>
      <c r="I65" s="58" t="str">
        <f>IF(C65&lt;&gt;"",C65+E65,"")</f>
        <v/>
      </c>
      <c r="J65" s="59" t="str">
        <f>IF(C65&lt;&gt;"",D65-F65,"")</f>
        <v/>
      </c>
      <c r="K65" s="60" t="str">
        <f t="shared" ref="K65" si="49">IF(I65=""," ",IF(I65&lt;J65,"R","S"))</f>
        <v xml:space="preserve"> </v>
      </c>
      <c r="L65" s="161"/>
      <c r="M65" s="164"/>
    </row>
    <row r="66" spans="1:13" x14ac:dyDescent="0.25">
      <c r="A66" s="128"/>
      <c r="B66" s="138">
        <v>370.5</v>
      </c>
      <c r="C66" s="122"/>
      <c r="D66" s="69"/>
      <c r="E66" s="68"/>
      <c r="F66" s="70"/>
      <c r="G66" s="48" t="str">
        <f>IF(C66&lt;&gt;"",C66-E66,"")</f>
        <v/>
      </c>
      <c r="H66" s="49" t="str">
        <f>IF(D66&lt;&gt;"",D66+F66,"")</f>
        <v/>
      </c>
      <c r="I66" s="50"/>
      <c r="J66" s="51"/>
      <c r="K66" s="52" t="str">
        <f t="shared" si="14"/>
        <v/>
      </c>
      <c r="L66" s="159" t="str">
        <f t="shared" ref="L66:L106" si="50">IF(COUNTIF(K66:K69, "R") = COUNTIF(K66:K69, "S"), "ind","")&amp; IF(COUNTIF(K66:K69, "R") &gt; COUNTIF(K66:K69, "S"), "R","")&amp; IF(COUNTIF(K66:K69, "R") &lt; COUNTIF(K66:K69, "S"), "S","")</f>
        <v>ind</v>
      </c>
      <c r="M66" s="162"/>
    </row>
    <row r="67" spans="1:13" x14ac:dyDescent="0.25">
      <c r="A67" s="131"/>
      <c r="B67" s="138">
        <v>396.5</v>
      </c>
      <c r="C67" s="122"/>
      <c r="D67" s="71"/>
      <c r="E67" s="68"/>
      <c r="F67" s="67"/>
      <c r="G67" s="50"/>
      <c r="H67" s="54"/>
      <c r="I67" s="55" t="str">
        <f>IF(C67&lt;&gt;"",C67+E67,"")</f>
        <v/>
      </c>
      <c r="J67" s="56" t="str">
        <f>IF(C67&lt;&gt;"",D67-F67,"")</f>
        <v/>
      </c>
      <c r="K67" s="52" t="str">
        <f t="shared" si="16"/>
        <v xml:space="preserve"> </v>
      </c>
      <c r="L67" s="160"/>
      <c r="M67" s="163"/>
    </row>
    <row r="68" spans="1:13" x14ac:dyDescent="0.25">
      <c r="B68" s="138">
        <v>414.5</v>
      </c>
      <c r="C68" s="122"/>
      <c r="D68" s="71"/>
      <c r="E68" s="68"/>
      <c r="F68" s="67"/>
      <c r="G68" s="48" t="str">
        <f>IF(C68&lt;&gt;"",C68-E68,"")</f>
        <v/>
      </c>
      <c r="H68" s="49" t="str">
        <f>IF(D68&lt;&gt;"",D68+F68,"")</f>
        <v/>
      </c>
      <c r="I68" s="50"/>
      <c r="J68" s="51"/>
      <c r="K68" s="52" t="str">
        <f t="shared" si="17"/>
        <v/>
      </c>
      <c r="L68" s="160"/>
      <c r="M68" s="163"/>
    </row>
    <row r="69" spans="1:13" s="61" customFormat="1" x14ac:dyDescent="0.25">
      <c r="A69" s="135"/>
      <c r="B69" s="139">
        <v>456.5</v>
      </c>
      <c r="C69" s="123"/>
      <c r="D69" s="73"/>
      <c r="E69" s="72"/>
      <c r="F69" s="74"/>
      <c r="G69" s="118"/>
      <c r="H69" s="57"/>
      <c r="I69" s="58" t="str">
        <f>IF(C69&lt;&gt;"",C69+E69,"")</f>
        <v/>
      </c>
      <c r="J69" s="59" t="str">
        <f>IF(C69&lt;&gt;"",D69-F69,"")</f>
        <v/>
      </c>
      <c r="K69" s="60" t="str">
        <f t="shared" si="18"/>
        <v xml:space="preserve"> </v>
      </c>
      <c r="L69" s="161"/>
      <c r="M69" s="164"/>
    </row>
    <row r="70" spans="1:13" x14ac:dyDescent="0.25">
      <c r="A70" s="128"/>
      <c r="B70" s="138">
        <v>370.5</v>
      </c>
      <c r="C70" s="122"/>
      <c r="D70" s="69"/>
      <c r="E70" s="68"/>
      <c r="F70" s="70"/>
      <c r="G70" s="48" t="str">
        <f>IF(C70&lt;&gt;"",C70-E70,"")</f>
        <v/>
      </c>
      <c r="H70" s="49" t="str">
        <f>IF(D70&lt;&gt;"",D70+F70,"")</f>
        <v/>
      </c>
      <c r="I70" s="50"/>
      <c r="J70" s="51"/>
      <c r="K70" s="52" t="str">
        <f t="shared" si="19"/>
        <v/>
      </c>
      <c r="L70" s="159" t="str">
        <f t="shared" ref="L70:L110" si="51">IF(COUNTIF(K70:K73, "R") = COUNTIF(K70:K73, "S"), "ind","")&amp; IF(COUNTIF(K70:K73, "R") &gt; COUNTIF(K70:K73, "S"), "R","")&amp; IF(COUNTIF(K70:K73, "R") &lt; COUNTIF(K70:K73, "S"), "S","")</f>
        <v>ind</v>
      </c>
      <c r="M70" s="162"/>
    </row>
    <row r="71" spans="1:13" x14ac:dyDescent="0.25">
      <c r="A71" s="131"/>
      <c r="B71" s="138">
        <v>396.5</v>
      </c>
      <c r="C71" s="122"/>
      <c r="D71" s="71"/>
      <c r="E71" s="68"/>
      <c r="F71" s="67"/>
      <c r="G71" s="50"/>
      <c r="H71" s="54"/>
      <c r="I71" s="55" t="str">
        <f>IF(C71&lt;&gt;"",C71+E71,"")</f>
        <v/>
      </c>
      <c r="J71" s="56" t="str">
        <f>IF(C71&lt;&gt;"",D71-F71,"")</f>
        <v/>
      </c>
      <c r="K71" s="52" t="str">
        <f t="shared" si="21"/>
        <v xml:space="preserve"> </v>
      </c>
      <c r="L71" s="160"/>
      <c r="M71" s="163"/>
    </row>
    <row r="72" spans="1:13" x14ac:dyDescent="0.25">
      <c r="B72" s="138">
        <v>414.5</v>
      </c>
      <c r="C72" s="122"/>
      <c r="D72" s="71"/>
      <c r="E72" s="68"/>
      <c r="F72" s="67"/>
      <c r="G72" s="48" t="str">
        <f>IF(C72&lt;&gt;"",C72-E72,"")</f>
        <v/>
      </c>
      <c r="H72" s="49" t="str">
        <f>IF(D72&lt;&gt;"",D72+F72,"")</f>
        <v/>
      </c>
      <c r="I72" s="50"/>
      <c r="J72" s="51"/>
      <c r="K72" s="52" t="str">
        <f t="shared" si="22"/>
        <v/>
      </c>
      <c r="L72" s="160"/>
      <c r="M72" s="163"/>
    </row>
    <row r="73" spans="1:13" s="61" customFormat="1" x14ac:dyDescent="0.25">
      <c r="A73" s="135"/>
      <c r="B73" s="139">
        <v>456.5</v>
      </c>
      <c r="C73" s="123"/>
      <c r="D73" s="73"/>
      <c r="E73" s="72"/>
      <c r="F73" s="74"/>
      <c r="G73" s="118"/>
      <c r="H73" s="57"/>
      <c r="I73" s="58" t="str">
        <f>IF(C73&lt;&gt;"",C73+E73,"")</f>
        <v/>
      </c>
      <c r="J73" s="59" t="str">
        <f>IF(C73&lt;&gt;"",D73-F73,"")</f>
        <v/>
      </c>
      <c r="K73" s="60" t="str">
        <f t="shared" si="23"/>
        <v xml:space="preserve"> </v>
      </c>
      <c r="L73" s="161"/>
      <c r="M73" s="164"/>
    </row>
    <row r="74" spans="1:13" x14ac:dyDescent="0.25">
      <c r="A74" s="128"/>
      <c r="B74" s="129">
        <v>370.5</v>
      </c>
      <c r="C74" s="122"/>
      <c r="D74" s="69"/>
      <c r="E74" s="68"/>
      <c r="F74" s="70"/>
      <c r="G74" s="48" t="str">
        <f>IF(C74&lt;&gt;"",C74-E74,"")</f>
        <v/>
      </c>
      <c r="H74" s="49" t="str">
        <f>IF(D74&lt;&gt;"",D74+F74,"")</f>
        <v/>
      </c>
      <c r="I74" s="50"/>
      <c r="J74" s="51"/>
      <c r="K74" s="52" t="str">
        <f t="shared" ref="K74" si="52">IF(G74="","",IF(G74&gt;H74,"R","S"))</f>
        <v/>
      </c>
      <c r="L74" s="159" t="str">
        <f t="shared" ref="L74:L114" si="53">IF(COUNTIF(K74:K77, "R") = COUNTIF(K74:K77, "S"), "ind","")&amp; IF(COUNTIF(K74:K77, "R") &gt; COUNTIF(K74:K77, "S"), "R","")&amp; IF(COUNTIF(K74:K77, "R") &lt; COUNTIF(K74:K77, "S"), "S","")</f>
        <v>ind</v>
      </c>
      <c r="M74" s="162"/>
    </row>
    <row r="75" spans="1:13" x14ac:dyDescent="0.25">
      <c r="A75" s="137"/>
      <c r="B75" s="129">
        <v>396.5</v>
      </c>
      <c r="C75" s="122"/>
      <c r="D75" s="71"/>
      <c r="E75" s="68"/>
      <c r="F75" s="67"/>
      <c r="G75" s="50"/>
      <c r="H75" s="54"/>
      <c r="I75" s="55" t="str">
        <f>IF(C75&lt;&gt;"",C75+E75,"")</f>
        <v/>
      </c>
      <c r="J75" s="56" t="str">
        <f>IF(C75&lt;&gt;"",D75-F75,"")</f>
        <v/>
      </c>
      <c r="K75" s="52" t="str">
        <f t="shared" ref="K75" si="54">IF(I75=""," ",IF(I75&lt;J75,"R","S"))</f>
        <v xml:space="preserve"> </v>
      </c>
      <c r="L75" s="160"/>
      <c r="M75" s="163"/>
    </row>
    <row r="76" spans="1:13" x14ac:dyDescent="0.25">
      <c r="B76" s="129">
        <v>414.5</v>
      </c>
      <c r="C76" s="122"/>
      <c r="D76" s="71"/>
      <c r="E76" s="68"/>
      <c r="F76" s="67"/>
      <c r="G76" s="48" t="str">
        <f>IF(C76&lt;&gt;"",C76-E76,"")</f>
        <v/>
      </c>
      <c r="H76" s="49" t="str">
        <f>IF(D76&lt;&gt;"",D76+F76,"")</f>
        <v/>
      </c>
      <c r="I76" s="50"/>
      <c r="J76" s="51"/>
      <c r="K76" s="52" t="str">
        <f t="shared" ref="K76" si="55">IF(G76="","",IF(G76&gt;H76,"R","S"))</f>
        <v/>
      </c>
      <c r="L76" s="160"/>
      <c r="M76" s="163"/>
    </row>
    <row r="77" spans="1:13" s="61" customFormat="1" x14ac:dyDescent="0.25">
      <c r="A77" s="135"/>
      <c r="B77" s="136">
        <v>456.5</v>
      </c>
      <c r="C77" s="123"/>
      <c r="D77" s="73"/>
      <c r="E77" s="72"/>
      <c r="F77" s="74"/>
      <c r="G77" s="118"/>
      <c r="H77" s="57"/>
      <c r="I77" s="58" t="str">
        <f>IF(C77&lt;&gt;"",C77+E77,"")</f>
        <v/>
      </c>
      <c r="J77" s="59" t="str">
        <f>IF(C77&lt;&gt;"",D77-F77,"")</f>
        <v/>
      </c>
      <c r="K77" s="60" t="str">
        <f t="shared" ref="K77" si="56">IF(I77=""," ",IF(I77&lt;J77,"R","S"))</f>
        <v xml:space="preserve"> </v>
      </c>
      <c r="L77" s="161"/>
      <c r="M77" s="164"/>
    </row>
    <row r="78" spans="1:13" x14ac:dyDescent="0.25">
      <c r="A78" s="128"/>
      <c r="B78" s="129">
        <v>370.5</v>
      </c>
      <c r="C78" s="122"/>
      <c r="D78" s="69"/>
      <c r="E78" s="68"/>
      <c r="F78" s="70"/>
      <c r="G78" s="48" t="str">
        <f>IF(C78&lt;&gt;"",C78-E78,"")</f>
        <v/>
      </c>
      <c r="H78" s="49" t="str">
        <f>IF(D78&lt;&gt;"",D78+F78,"")</f>
        <v/>
      </c>
      <c r="I78" s="50"/>
      <c r="J78" s="51"/>
      <c r="K78" s="52" t="str">
        <f t="shared" si="14"/>
        <v/>
      </c>
      <c r="L78" s="159" t="str">
        <f t="shared" ref="L78:L118" si="57">IF(COUNTIF(K78:K81, "R") = COUNTIF(K78:K81, "S"), "ind","")&amp; IF(COUNTIF(K78:K81, "R") &gt; COUNTIF(K78:K81, "S"), "R","")&amp; IF(COUNTIF(K78:K81, "R") &lt; COUNTIF(K78:K81, "S"), "S","")</f>
        <v>ind</v>
      </c>
      <c r="M78" s="162"/>
    </row>
    <row r="79" spans="1:13" x14ac:dyDescent="0.25">
      <c r="A79" s="137"/>
      <c r="B79" s="129">
        <v>396.5</v>
      </c>
      <c r="C79" s="122"/>
      <c r="D79" s="71"/>
      <c r="E79" s="68"/>
      <c r="F79" s="67"/>
      <c r="G79" s="50"/>
      <c r="H79" s="54"/>
      <c r="I79" s="55" t="str">
        <f>IF(C79&lt;&gt;"",C79+E79,"")</f>
        <v/>
      </c>
      <c r="J79" s="56" t="str">
        <f>IF(C79&lt;&gt;"",D79-F79,"")</f>
        <v/>
      </c>
      <c r="K79" s="52" t="str">
        <f t="shared" si="16"/>
        <v xml:space="preserve"> </v>
      </c>
      <c r="L79" s="160"/>
      <c r="M79" s="163"/>
    </row>
    <row r="80" spans="1:13" x14ac:dyDescent="0.25">
      <c r="B80" s="129">
        <v>414.5</v>
      </c>
      <c r="C80" s="122"/>
      <c r="D80" s="71"/>
      <c r="E80" s="68"/>
      <c r="F80" s="67"/>
      <c r="G80" s="48" t="str">
        <f>IF(C80&lt;&gt;"",C80-E80,"")</f>
        <v/>
      </c>
      <c r="H80" s="49" t="str">
        <f>IF(D80&lt;&gt;"",D80+F80,"")</f>
        <v/>
      </c>
      <c r="I80" s="50"/>
      <c r="J80" s="51"/>
      <c r="K80" s="52" t="str">
        <f t="shared" si="17"/>
        <v/>
      </c>
      <c r="L80" s="160"/>
      <c r="M80" s="163"/>
    </row>
    <row r="81" spans="1:13" s="61" customFormat="1" x14ac:dyDescent="0.25">
      <c r="A81" s="135"/>
      <c r="B81" s="136">
        <v>456.5</v>
      </c>
      <c r="C81" s="123"/>
      <c r="D81" s="73"/>
      <c r="E81" s="72"/>
      <c r="F81" s="74"/>
      <c r="G81" s="118"/>
      <c r="H81" s="57"/>
      <c r="I81" s="58" t="str">
        <f>IF(C81&lt;&gt;"",C81+E81,"")</f>
        <v/>
      </c>
      <c r="J81" s="59" t="str">
        <f>IF(C81&lt;&gt;"",D81-F81,"")</f>
        <v/>
      </c>
      <c r="K81" s="60" t="str">
        <f t="shared" si="18"/>
        <v xml:space="preserve"> </v>
      </c>
      <c r="L81" s="161"/>
      <c r="M81" s="164"/>
    </row>
    <row r="82" spans="1:13" x14ac:dyDescent="0.25">
      <c r="A82" s="128"/>
      <c r="B82" s="138">
        <v>370.5</v>
      </c>
      <c r="C82" s="122"/>
      <c r="D82" s="69"/>
      <c r="E82" s="68"/>
      <c r="F82" s="70"/>
      <c r="G82" s="48" t="str">
        <f>IF(C82&lt;&gt;"",C82-E82,"")</f>
        <v/>
      </c>
      <c r="H82" s="49" t="str">
        <f>IF(D82&lt;&gt;"",D82+F82,"")</f>
        <v/>
      </c>
      <c r="I82" s="50"/>
      <c r="J82" s="51"/>
      <c r="K82" s="52" t="str">
        <f t="shared" si="19"/>
        <v/>
      </c>
      <c r="L82" s="159" t="str">
        <f t="shared" ref="L82" si="58">IF(COUNTIF(K82:K85, "R") = COUNTIF(K82:K85, "S"), "ind","")&amp; IF(COUNTIF(K82:K85, "R") &gt; COUNTIF(K82:K85, "S"), "R","")&amp; IF(COUNTIF(K82:K85, "R") &lt; COUNTIF(K82:K85, "S"), "S","")</f>
        <v>ind</v>
      </c>
      <c r="M82" s="162"/>
    </row>
    <row r="83" spans="1:13" x14ac:dyDescent="0.25">
      <c r="A83" s="131"/>
      <c r="B83" s="138">
        <v>396.5</v>
      </c>
      <c r="C83" s="122"/>
      <c r="D83" s="71"/>
      <c r="E83" s="68"/>
      <c r="F83" s="67"/>
      <c r="G83" s="50"/>
      <c r="H83" s="54"/>
      <c r="I83" s="55" t="str">
        <f>IF(C83&lt;&gt;"",C83+E83,"")</f>
        <v/>
      </c>
      <c r="J83" s="56" t="str">
        <f>IF(C83&lt;&gt;"",D83-F83,"")</f>
        <v/>
      </c>
      <c r="K83" s="52" t="str">
        <f t="shared" si="21"/>
        <v xml:space="preserve"> </v>
      </c>
      <c r="L83" s="160"/>
      <c r="M83" s="163"/>
    </row>
    <row r="84" spans="1:13" x14ac:dyDescent="0.25">
      <c r="B84" s="138">
        <v>414.5</v>
      </c>
      <c r="C84" s="122"/>
      <c r="D84" s="71"/>
      <c r="E84" s="68"/>
      <c r="F84" s="67"/>
      <c r="G84" s="48" t="str">
        <f>IF(C84&lt;&gt;"",C84-E84,"")</f>
        <v/>
      </c>
      <c r="H84" s="49" t="str">
        <f>IF(D84&lt;&gt;"",D84+F84,"")</f>
        <v/>
      </c>
      <c r="I84" s="50"/>
      <c r="J84" s="51"/>
      <c r="K84" s="52" t="str">
        <f t="shared" si="22"/>
        <v/>
      </c>
      <c r="L84" s="160"/>
      <c r="M84" s="163"/>
    </row>
    <row r="85" spans="1:13" s="61" customFormat="1" x14ac:dyDescent="0.25">
      <c r="A85" s="135"/>
      <c r="B85" s="139">
        <v>456.5</v>
      </c>
      <c r="C85" s="123"/>
      <c r="D85" s="73"/>
      <c r="E85" s="72"/>
      <c r="F85" s="74"/>
      <c r="G85" s="118"/>
      <c r="H85" s="57"/>
      <c r="I85" s="58" t="str">
        <f>IF(C85&lt;&gt;"",C85+E85,"")</f>
        <v/>
      </c>
      <c r="J85" s="59" t="str">
        <f>IF(C85&lt;&gt;"",D85-F85,"")</f>
        <v/>
      </c>
      <c r="K85" s="60" t="str">
        <f t="shared" si="23"/>
        <v xml:space="preserve"> </v>
      </c>
      <c r="L85" s="161"/>
      <c r="M85" s="164"/>
    </row>
    <row r="86" spans="1:13" x14ac:dyDescent="0.25">
      <c r="A86" s="128"/>
      <c r="B86" s="129">
        <v>370.5</v>
      </c>
      <c r="C86" s="122"/>
      <c r="D86" s="69"/>
      <c r="E86" s="68"/>
      <c r="F86" s="70"/>
      <c r="G86" s="48" t="str">
        <f>IF(C86&lt;&gt;"",C86-E86,"")</f>
        <v/>
      </c>
      <c r="H86" s="49" t="str">
        <f>IF(D86&lt;&gt;"",D86+F86,"")</f>
        <v/>
      </c>
      <c r="I86" s="50"/>
      <c r="J86" s="51"/>
      <c r="K86" s="52" t="str">
        <f t="shared" ref="K86" si="59">IF(G86="","",IF(G86&gt;H86,"R","S"))</f>
        <v/>
      </c>
      <c r="L86" s="159" t="str">
        <f t="shared" si="37"/>
        <v>ind</v>
      </c>
      <c r="M86" s="162"/>
    </row>
    <row r="87" spans="1:13" x14ac:dyDescent="0.25">
      <c r="A87" s="131"/>
      <c r="B87" s="129">
        <v>396.5</v>
      </c>
      <c r="C87" s="122"/>
      <c r="D87" s="71"/>
      <c r="E87" s="68"/>
      <c r="F87" s="67"/>
      <c r="G87" s="50"/>
      <c r="H87" s="54"/>
      <c r="I87" s="55" t="str">
        <f>IF(C87&lt;&gt;"",C87+E87,"")</f>
        <v/>
      </c>
      <c r="J87" s="56" t="str">
        <f>IF(C87&lt;&gt;"",D87-F87,"")</f>
        <v/>
      </c>
      <c r="K87" s="52" t="str">
        <f t="shared" ref="K87" si="60">IF(I87=""," ",IF(I87&lt;J87,"R","S"))</f>
        <v xml:space="preserve"> </v>
      </c>
      <c r="L87" s="160"/>
      <c r="M87" s="163"/>
    </row>
    <row r="88" spans="1:13" x14ac:dyDescent="0.25">
      <c r="B88" s="129">
        <v>414.5</v>
      </c>
      <c r="C88" s="122"/>
      <c r="D88" s="71"/>
      <c r="E88" s="68"/>
      <c r="F88" s="67"/>
      <c r="G88" s="48" t="str">
        <f>IF(C88&lt;&gt;"",C88-E88,"")</f>
        <v/>
      </c>
      <c r="H88" s="49" t="str">
        <f>IF(D88&lt;&gt;"",D88+F88,"")</f>
        <v/>
      </c>
      <c r="I88" s="50"/>
      <c r="J88" s="51"/>
      <c r="K88" s="52" t="str">
        <f t="shared" ref="K88" si="61">IF(G88="","",IF(G88&gt;H88,"R","S"))</f>
        <v/>
      </c>
      <c r="L88" s="160"/>
      <c r="M88" s="163"/>
    </row>
    <row r="89" spans="1:13" s="61" customFormat="1" x14ac:dyDescent="0.25">
      <c r="A89" s="135"/>
      <c r="B89" s="136">
        <v>456.5</v>
      </c>
      <c r="C89" s="123"/>
      <c r="D89" s="73"/>
      <c r="E89" s="72"/>
      <c r="F89" s="74"/>
      <c r="G89" s="118"/>
      <c r="H89" s="57"/>
      <c r="I89" s="58" t="str">
        <f>IF(C89&lt;&gt;"",C89+E89,"")</f>
        <v/>
      </c>
      <c r="J89" s="59" t="str">
        <f>IF(C89&lt;&gt;"",D89-F89,"")</f>
        <v/>
      </c>
      <c r="K89" s="60" t="str">
        <f t="shared" ref="K89" si="62">IF(I89=""," ",IF(I89&lt;J89,"R","S"))</f>
        <v xml:space="preserve"> </v>
      </c>
      <c r="L89" s="161"/>
      <c r="M89" s="164"/>
    </row>
    <row r="90" spans="1:13" x14ac:dyDescent="0.25">
      <c r="A90" s="128"/>
      <c r="B90" s="129">
        <v>370.5</v>
      </c>
      <c r="C90" s="122"/>
      <c r="D90" s="69"/>
      <c r="E90" s="68"/>
      <c r="F90" s="70"/>
      <c r="G90" s="48" t="str">
        <f>IF(C90&lt;&gt;"",C90-E90,"")</f>
        <v/>
      </c>
      <c r="H90" s="49" t="str">
        <f>IF(D90&lt;&gt;"",D90+F90,"")</f>
        <v/>
      </c>
      <c r="I90" s="50"/>
      <c r="J90" s="51"/>
      <c r="K90" s="52" t="str">
        <f t="shared" ref="K90:K138" si="63">IF(G90="","",IF(G90&gt;H90,"R","S"))</f>
        <v/>
      </c>
      <c r="L90" s="159" t="str">
        <f t="shared" si="39"/>
        <v>ind</v>
      </c>
      <c r="M90" s="162"/>
    </row>
    <row r="91" spans="1:13" x14ac:dyDescent="0.25">
      <c r="A91" s="137"/>
      <c r="B91" s="129">
        <v>396.5</v>
      </c>
      <c r="C91" s="122"/>
      <c r="D91" s="71"/>
      <c r="E91" s="68"/>
      <c r="F91" s="67"/>
      <c r="G91" s="50"/>
      <c r="H91" s="54"/>
      <c r="I91" s="55" t="str">
        <f>IF(C91&lt;&gt;"",C91+E91,"")</f>
        <v/>
      </c>
      <c r="J91" s="56" t="str">
        <f>IF(C91&lt;&gt;"",D91-F91,"")</f>
        <v/>
      </c>
      <c r="K91" s="52" t="str">
        <f t="shared" ref="K91:K139" si="64">IF(I91=""," ",IF(I91&lt;J91,"R","S"))</f>
        <v xml:space="preserve"> </v>
      </c>
      <c r="L91" s="160"/>
      <c r="M91" s="163"/>
    </row>
    <row r="92" spans="1:13" x14ac:dyDescent="0.25">
      <c r="B92" s="129">
        <v>414.5</v>
      </c>
      <c r="C92" s="122"/>
      <c r="D92" s="71"/>
      <c r="E92" s="68"/>
      <c r="F92" s="67"/>
      <c r="G92" s="48" t="str">
        <f>IF(C92&lt;&gt;"",C92-E92,"")</f>
        <v/>
      </c>
      <c r="H92" s="49" t="str">
        <f>IF(D92&lt;&gt;"",D92+F92,"")</f>
        <v/>
      </c>
      <c r="I92" s="50"/>
      <c r="J92" s="51"/>
      <c r="K92" s="52" t="str">
        <f t="shared" ref="K92:K140" si="65">IF(G92="","",IF(G92&gt;H92,"R","S"))</f>
        <v/>
      </c>
      <c r="L92" s="160"/>
      <c r="M92" s="163"/>
    </row>
    <row r="93" spans="1:13" s="61" customFormat="1" x14ac:dyDescent="0.25">
      <c r="A93" s="135"/>
      <c r="B93" s="136">
        <v>456.5</v>
      </c>
      <c r="C93" s="123"/>
      <c r="D93" s="73"/>
      <c r="E93" s="72"/>
      <c r="F93" s="74"/>
      <c r="G93" s="118"/>
      <c r="H93" s="57"/>
      <c r="I93" s="58" t="str">
        <f>IF(C93&lt;&gt;"",C93+E93,"")</f>
        <v/>
      </c>
      <c r="J93" s="59" t="str">
        <f>IF(C93&lt;&gt;"",D93-F93,"")</f>
        <v/>
      </c>
      <c r="K93" s="60" t="str">
        <f t="shared" ref="K93:K141" si="66">IF(I93=""," ",IF(I93&lt;J93,"R","S"))</f>
        <v xml:space="preserve"> </v>
      </c>
      <c r="L93" s="161"/>
      <c r="M93" s="164"/>
    </row>
    <row r="94" spans="1:13" x14ac:dyDescent="0.25">
      <c r="A94" s="128"/>
      <c r="B94" s="129">
        <v>370.5</v>
      </c>
      <c r="C94" s="122"/>
      <c r="D94" s="69"/>
      <c r="E94" s="68"/>
      <c r="F94" s="70"/>
      <c r="G94" s="48" t="str">
        <f>IF(C94&lt;&gt;"",C94-E94,"")</f>
        <v/>
      </c>
      <c r="H94" s="49" t="str">
        <f>IF(D94&lt;&gt;"",D94+F94,"")</f>
        <v/>
      </c>
      <c r="I94" s="50"/>
      <c r="J94" s="51"/>
      <c r="K94" s="52" t="str">
        <f t="shared" ref="K94:K130" si="67">IF(G94="","",IF(G94&gt;H94,"R","S"))</f>
        <v/>
      </c>
      <c r="L94" s="159" t="str">
        <f t="shared" si="43"/>
        <v>ind</v>
      </c>
      <c r="M94" s="162"/>
    </row>
    <row r="95" spans="1:13" x14ac:dyDescent="0.25">
      <c r="A95" s="131"/>
      <c r="B95" s="129">
        <v>396.5</v>
      </c>
      <c r="C95" s="122"/>
      <c r="D95" s="71"/>
      <c r="E95" s="68"/>
      <c r="F95" s="67"/>
      <c r="G95" s="50"/>
      <c r="H95" s="54"/>
      <c r="I95" s="55" t="str">
        <f>IF(C95&lt;&gt;"",C95+E95,"")</f>
        <v/>
      </c>
      <c r="J95" s="56" t="str">
        <f>IF(C95&lt;&gt;"",D95-F95,"")</f>
        <v/>
      </c>
      <c r="K95" s="52" t="str">
        <f t="shared" ref="K95:K131" si="68">IF(I95=""," ",IF(I95&lt;J95,"R","S"))</f>
        <v xml:space="preserve"> </v>
      </c>
      <c r="L95" s="160"/>
      <c r="M95" s="163"/>
    </row>
    <row r="96" spans="1:13" x14ac:dyDescent="0.25">
      <c r="B96" s="129">
        <v>414.5</v>
      </c>
      <c r="C96" s="122"/>
      <c r="D96" s="71"/>
      <c r="E96" s="68"/>
      <c r="F96" s="67"/>
      <c r="G96" s="48" t="str">
        <f>IF(C96&lt;&gt;"",C96-E96,"")</f>
        <v/>
      </c>
      <c r="H96" s="49" t="str">
        <f>IF(D96&lt;&gt;"",D96+F96,"")</f>
        <v/>
      </c>
      <c r="I96" s="50"/>
      <c r="J96" s="51"/>
      <c r="K96" s="52" t="str">
        <f t="shared" ref="K96:K132" si="69">IF(G96="","",IF(G96&gt;H96,"R","S"))</f>
        <v/>
      </c>
      <c r="L96" s="160"/>
      <c r="M96" s="163"/>
    </row>
    <row r="97" spans="1:13" s="61" customFormat="1" x14ac:dyDescent="0.25">
      <c r="A97" s="135"/>
      <c r="B97" s="136">
        <v>456.5</v>
      </c>
      <c r="C97" s="123"/>
      <c r="D97" s="73"/>
      <c r="E97" s="72"/>
      <c r="F97" s="74"/>
      <c r="G97" s="118"/>
      <c r="H97" s="57"/>
      <c r="I97" s="58" t="str">
        <f>IF(C97&lt;&gt;"",C97+E97,"")</f>
        <v/>
      </c>
      <c r="J97" s="59" t="str">
        <f>IF(C97&lt;&gt;"",D97-F97,"")</f>
        <v/>
      </c>
      <c r="K97" s="60" t="str">
        <f t="shared" ref="K97:K133" si="70">IF(I97=""," ",IF(I97&lt;J97,"R","S"))</f>
        <v xml:space="preserve"> </v>
      </c>
      <c r="L97" s="161"/>
      <c r="M97" s="164"/>
    </row>
    <row r="98" spans="1:13" x14ac:dyDescent="0.25">
      <c r="A98" s="128"/>
      <c r="B98" s="129">
        <v>370.5</v>
      </c>
      <c r="C98" s="122"/>
      <c r="D98" s="69"/>
      <c r="E98" s="68"/>
      <c r="F98" s="70"/>
      <c r="G98" s="48" t="str">
        <f>IF(C98&lt;&gt;"",C98-E98,"")</f>
        <v/>
      </c>
      <c r="H98" s="49" t="str">
        <f>IF(D98&lt;&gt;"",D98+F98,"")</f>
        <v/>
      </c>
      <c r="I98" s="50"/>
      <c r="J98" s="51"/>
      <c r="K98" s="52" t="str">
        <f t="shared" ref="K98" si="71">IF(G98="","",IF(G98&gt;H98,"R","S"))</f>
        <v/>
      </c>
      <c r="L98" s="159" t="str">
        <f t="shared" si="44"/>
        <v>ind</v>
      </c>
      <c r="M98" s="162"/>
    </row>
    <row r="99" spans="1:13" x14ac:dyDescent="0.25">
      <c r="A99" s="131"/>
      <c r="B99" s="129">
        <v>396.5</v>
      </c>
      <c r="C99" s="122"/>
      <c r="D99" s="71"/>
      <c r="E99" s="68"/>
      <c r="F99" s="67"/>
      <c r="G99" s="50"/>
      <c r="H99" s="54"/>
      <c r="I99" s="55" t="str">
        <f>IF(C99&lt;&gt;"",C99+E99,"")</f>
        <v/>
      </c>
      <c r="J99" s="56" t="str">
        <f>IF(C99&lt;&gt;"",D99-F99,"")</f>
        <v/>
      </c>
      <c r="K99" s="52" t="str">
        <f t="shared" ref="K99" si="72">IF(I99=""," ",IF(I99&lt;J99,"R","S"))</f>
        <v xml:space="preserve"> </v>
      </c>
      <c r="L99" s="160"/>
      <c r="M99" s="163"/>
    </row>
    <row r="100" spans="1:13" x14ac:dyDescent="0.25">
      <c r="B100" s="129">
        <v>414.5</v>
      </c>
      <c r="C100" s="122"/>
      <c r="D100" s="71"/>
      <c r="E100" s="68"/>
      <c r="F100" s="67"/>
      <c r="G100" s="48" t="str">
        <f>IF(C100&lt;&gt;"",C100-E100,"")</f>
        <v/>
      </c>
      <c r="H100" s="49" t="str">
        <f>IF(D100&lt;&gt;"",D100+F100,"")</f>
        <v/>
      </c>
      <c r="I100" s="50"/>
      <c r="J100" s="51"/>
      <c r="K100" s="52" t="str">
        <f t="shared" ref="K100" si="73">IF(G100="","",IF(G100&gt;H100,"R","S"))</f>
        <v/>
      </c>
      <c r="L100" s="160"/>
      <c r="M100" s="163"/>
    </row>
    <row r="101" spans="1:13" s="61" customFormat="1" x14ac:dyDescent="0.25">
      <c r="A101" s="135"/>
      <c r="B101" s="136">
        <v>456.5</v>
      </c>
      <c r="C101" s="123"/>
      <c r="D101" s="73"/>
      <c r="E101" s="72"/>
      <c r="F101" s="74"/>
      <c r="G101" s="118"/>
      <c r="H101" s="57"/>
      <c r="I101" s="58" t="str">
        <f>IF(C101&lt;&gt;"",C101+E101,"")</f>
        <v/>
      </c>
      <c r="J101" s="59" t="str">
        <f>IF(C101&lt;&gt;"",D101-F101,"")</f>
        <v/>
      </c>
      <c r="K101" s="60" t="str">
        <f t="shared" ref="K101" si="74">IF(I101=""," ",IF(I101&lt;J101,"R","S"))</f>
        <v xml:space="preserve"> </v>
      </c>
      <c r="L101" s="161"/>
      <c r="M101" s="164"/>
    </row>
    <row r="102" spans="1:13" x14ac:dyDescent="0.25">
      <c r="A102" s="128"/>
      <c r="B102" s="129">
        <v>370.5</v>
      </c>
      <c r="C102" s="122"/>
      <c r="D102" s="69"/>
      <c r="E102" s="68"/>
      <c r="F102" s="70"/>
      <c r="G102" s="48" t="str">
        <f>IF(C102&lt;&gt;"",C102-E102,"")</f>
        <v/>
      </c>
      <c r="H102" s="49" t="str">
        <f>IF(D102&lt;&gt;"",D102+F102,"")</f>
        <v/>
      </c>
      <c r="I102" s="50"/>
      <c r="J102" s="51"/>
      <c r="K102" s="52" t="str">
        <f t="shared" si="63"/>
        <v/>
      </c>
      <c r="L102" s="159" t="str">
        <f t="shared" si="46"/>
        <v>ind</v>
      </c>
      <c r="M102" s="162"/>
    </row>
    <row r="103" spans="1:13" x14ac:dyDescent="0.25">
      <c r="A103" s="131"/>
      <c r="B103" s="129">
        <v>396.5</v>
      </c>
      <c r="C103" s="122"/>
      <c r="D103" s="71"/>
      <c r="E103" s="68"/>
      <c r="F103" s="67"/>
      <c r="G103" s="50"/>
      <c r="H103" s="54"/>
      <c r="I103" s="55" t="str">
        <f>IF(C103&lt;&gt;"",C103+E103,"")</f>
        <v/>
      </c>
      <c r="J103" s="56" t="str">
        <f>IF(C103&lt;&gt;"",D103-F103,"")</f>
        <v/>
      </c>
      <c r="K103" s="52" t="str">
        <f t="shared" si="64"/>
        <v xml:space="preserve"> </v>
      </c>
      <c r="L103" s="160"/>
      <c r="M103" s="163"/>
    </row>
    <row r="104" spans="1:13" x14ac:dyDescent="0.25">
      <c r="B104" s="129">
        <v>414.5</v>
      </c>
      <c r="C104" s="122"/>
      <c r="D104" s="71"/>
      <c r="E104" s="68"/>
      <c r="F104" s="67"/>
      <c r="G104" s="48" t="str">
        <f>IF(C104&lt;&gt;"",C104-E104,"")</f>
        <v/>
      </c>
      <c r="H104" s="49" t="str">
        <f>IF(D104&lt;&gt;"",D104+F104,"")</f>
        <v/>
      </c>
      <c r="I104" s="50"/>
      <c r="J104" s="51"/>
      <c r="K104" s="52" t="str">
        <f t="shared" si="65"/>
        <v/>
      </c>
      <c r="L104" s="160"/>
      <c r="M104" s="163"/>
    </row>
    <row r="105" spans="1:13" s="61" customFormat="1" x14ac:dyDescent="0.25">
      <c r="A105" s="135"/>
      <c r="B105" s="136">
        <v>456.5</v>
      </c>
      <c r="C105" s="123"/>
      <c r="D105" s="73"/>
      <c r="E105" s="72"/>
      <c r="F105" s="74"/>
      <c r="G105" s="118"/>
      <c r="H105" s="57"/>
      <c r="I105" s="58" t="str">
        <f>IF(C105&lt;&gt;"",C105+E105,"")</f>
        <v/>
      </c>
      <c r="J105" s="59" t="str">
        <f>IF(C105&lt;&gt;"",D105-F105,"")</f>
        <v/>
      </c>
      <c r="K105" s="60" t="str">
        <f t="shared" si="66"/>
        <v xml:space="preserve"> </v>
      </c>
      <c r="L105" s="161"/>
      <c r="M105" s="164"/>
    </row>
    <row r="106" spans="1:13" x14ac:dyDescent="0.25">
      <c r="A106" s="128"/>
      <c r="B106" s="129">
        <v>370.5</v>
      </c>
      <c r="C106" s="122"/>
      <c r="D106" s="69"/>
      <c r="E106" s="68"/>
      <c r="F106" s="70"/>
      <c r="G106" s="48" t="str">
        <f>IF(C106&lt;&gt;"",C106-E106,"")</f>
        <v/>
      </c>
      <c r="H106" s="49" t="str">
        <f>IF(D106&lt;&gt;"",D106+F106,"")</f>
        <v/>
      </c>
      <c r="I106" s="50"/>
      <c r="J106" s="51"/>
      <c r="K106" s="52" t="str">
        <f t="shared" si="67"/>
        <v/>
      </c>
      <c r="L106" s="159" t="str">
        <f t="shared" si="50"/>
        <v>ind</v>
      </c>
      <c r="M106" s="162"/>
    </row>
    <row r="107" spans="1:13" x14ac:dyDescent="0.25">
      <c r="A107" s="131"/>
      <c r="B107" s="129">
        <v>396.5</v>
      </c>
      <c r="C107" s="122"/>
      <c r="D107" s="71"/>
      <c r="E107" s="68"/>
      <c r="F107" s="67"/>
      <c r="G107" s="50"/>
      <c r="H107" s="54"/>
      <c r="I107" s="55" t="str">
        <f>IF(C107&lt;&gt;"",C107+E107,"")</f>
        <v/>
      </c>
      <c r="J107" s="56" t="str">
        <f>IF(C107&lt;&gt;"",D107-F107,"")</f>
        <v/>
      </c>
      <c r="K107" s="52" t="str">
        <f t="shared" si="68"/>
        <v xml:space="preserve"> </v>
      </c>
      <c r="L107" s="160"/>
      <c r="M107" s="163"/>
    </row>
    <row r="108" spans="1:13" x14ac:dyDescent="0.25">
      <c r="B108" s="129">
        <v>414.5</v>
      </c>
      <c r="C108" s="122"/>
      <c r="D108" s="71"/>
      <c r="E108" s="68"/>
      <c r="F108" s="67"/>
      <c r="G108" s="48" t="str">
        <f>IF(C108&lt;&gt;"",C108-E108,"")</f>
        <v/>
      </c>
      <c r="H108" s="49" t="str">
        <f>IF(D108&lt;&gt;"",D108+F108,"")</f>
        <v/>
      </c>
      <c r="I108" s="50"/>
      <c r="J108" s="51"/>
      <c r="K108" s="52" t="str">
        <f t="shared" si="69"/>
        <v/>
      </c>
      <c r="L108" s="160"/>
      <c r="M108" s="163"/>
    </row>
    <row r="109" spans="1:13" s="61" customFormat="1" x14ac:dyDescent="0.25">
      <c r="A109" s="135"/>
      <c r="B109" s="136">
        <v>456.5</v>
      </c>
      <c r="C109" s="123"/>
      <c r="D109" s="73"/>
      <c r="E109" s="72"/>
      <c r="F109" s="74"/>
      <c r="G109" s="118"/>
      <c r="H109" s="57"/>
      <c r="I109" s="58" t="str">
        <f>IF(C109&lt;&gt;"",C109+E109,"")</f>
        <v/>
      </c>
      <c r="J109" s="59" t="str">
        <f>IF(C109&lt;&gt;"",D109-F109,"")</f>
        <v/>
      </c>
      <c r="K109" s="60" t="str">
        <f t="shared" si="70"/>
        <v xml:space="preserve"> </v>
      </c>
      <c r="L109" s="161"/>
      <c r="M109" s="164"/>
    </row>
    <row r="110" spans="1:13" x14ac:dyDescent="0.25">
      <c r="A110" s="128"/>
      <c r="B110" s="138">
        <v>370.5</v>
      </c>
      <c r="C110" s="122"/>
      <c r="D110" s="69"/>
      <c r="E110" s="68"/>
      <c r="F110" s="70"/>
      <c r="G110" s="48" t="str">
        <f>IF(C110&lt;&gt;"",C110-E110,"")</f>
        <v/>
      </c>
      <c r="H110" s="49" t="str">
        <f>IF(D110&lt;&gt;"",D110+F110,"")</f>
        <v/>
      </c>
      <c r="I110" s="50"/>
      <c r="J110" s="51"/>
      <c r="K110" s="52" t="str">
        <f t="shared" ref="K110" si="75">IF(G110="","",IF(G110&gt;H110,"R","S"))</f>
        <v/>
      </c>
      <c r="L110" s="159" t="str">
        <f t="shared" si="51"/>
        <v>ind</v>
      </c>
      <c r="M110" s="162"/>
    </row>
    <row r="111" spans="1:13" x14ac:dyDescent="0.25">
      <c r="A111" s="131"/>
      <c r="B111" s="138">
        <v>396.5</v>
      </c>
      <c r="C111" s="122"/>
      <c r="D111" s="71"/>
      <c r="E111" s="68"/>
      <c r="F111" s="67"/>
      <c r="G111" s="50"/>
      <c r="H111" s="54"/>
      <c r="I111" s="55" t="str">
        <f>IF(C111&lt;&gt;"",C111+E111,"")</f>
        <v/>
      </c>
      <c r="J111" s="56" t="str">
        <f>IF(C111&lt;&gt;"",D111-F111,"")</f>
        <v/>
      </c>
      <c r="K111" s="52" t="str">
        <f t="shared" ref="K111" si="76">IF(I111=""," ",IF(I111&lt;J111,"R","S"))</f>
        <v xml:space="preserve"> </v>
      </c>
      <c r="L111" s="160"/>
      <c r="M111" s="163"/>
    </row>
    <row r="112" spans="1:13" x14ac:dyDescent="0.25">
      <c r="B112" s="138">
        <v>414.5</v>
      </c>
      <c r="C112" s="122"/>
      <c r="D112" s="71"/>
      <c r="E112" s="68"/>
      <c r="F112" s="67"/>
      <c r="G112" s="48" t="str">
        <f>IF(C112&lt;&gt;"",C112-E112,"")</f>
        <v/>
      </c>
      <c r="H112" s="49" t="str">
        <f>IF(D112&lt;&gt;"",D112+F112,"")</f>
        <v/>
      </c>
      <c r="I112" s="50"/>
      <c r="J112" s="51"/>
      <c r="K112" s="52" t="str">
        <f t="shared" ref="K112" si="77">IF(G112="","",IF(G112&gt;H112,"R","S"))</f>
        <v/>
      </c>
      <c r="L112" s="160"/>
      <c r="M112" s="163"/>
    </row>
    <row r="113" spans="1:13" s="61" customFormat="1" x14ac:dyDescent="0.25">
      <c r="A113" s="135"/>
      <c r="B113" s="139">
        <v>456.5</v>
      </c>
      <c r="C113" s="123"/>
      <c r="D113" s="72"/>
      <c r="E113" s="72"/>
      <c r="F113" s="124"/>
      <c r="G113" s="118"/>
      <c r="H113" s="57"/>
      <c r="I113" s="58" t="str">
        <f>IF(C113&lt;&gt;"",C113+E113,"")</f>
        <v/>
      </c>
      <c r="J113" s="59" t="str">
        <f>IF(C113&lt;&gt;"",D113-F113,"")</f>
        <v/>
      </c>
      <c r="K113" s="60" t="str">
        <f t="shared" ref="K113" si="78">IF(I113=""," ",IF(I113&lt;J113,"R","S"))</f>
        <v xml:space="preserve"> </v>
      </c>
      <c r="L113" s="161"/>
      <c r="M113" s="164"/>
    </row>
    <row r="114" spans="1:13" x14ac:dyDescent="0.25">
      <c r="A114" s="128"/>
      <c r="B114" s="129">
        <v>370.5</v>
      </c>
      <c r="C114" s="122"/>
      <c r="D114" s="69"/>
      <c r="E114" s="68"/>
      <c r="F114" s="70"/>
      <c r="G114" s="48" t="str">
        <f>IF(C114&lt;&gt;"",C114-E114,"")</f>
        <v/>
      </c>
      <c r="H114" s="49" t="str">
        <f>IF(D114&lt;&gt;"",D114+F114,"")</f>
        <v/>
      </c>
      <c r="I114" s="50"/>
      <c r="J114" s="51"/>
      <c r="K114" s="52" t="str">
        <f t="shared" si="63"/>
        <v/>
      </c>
      <c r="L114" s="159" t="str">
        <f t="shared" si="53"/>
        <v>ind</v>
      </c>
      <c r="M114" s="162"/>
    </row>
    <row r="115" spans="1:13" x14ac:dyDescent="0.25">
      <c r="A115" s="137"/>
      <c r="B115" s="129">
        <v>396.5</v>
      </c>
      <c r="C115" s="122"/>
      <c r="D115" s="71"/>
      <c r="E115" s="68"/>
      <c r="F115" s="67"/>
      <c r="G115" s="50"/>
      <c r="H115" s="54"/>
      <c r="I115" s="55" t="str">
        <f>IF(C115&lt;&gt;"",C115+E115,"")</f>
        <v/>
      </c>
      <c r="J115" s="56" t="str">
        <f>IF(C115&lt;&gt;"",D115-F115,"")</f>
        <v/>
      </c>
      <c r="K115" s="52" t="str">
        <f t="shared" si="64"/>
        <v xml:space="preserve"> </v>
      </c>
      <c r="L115" s="160"/>
      <c r="M115" s="163"/>
    </row>
    <row r="116" spans="1:13" x14ac:dyDescent="0.25">
      <c r="B116" s="129">
        <v>414.5</v>
      </c>
      <c r="C116" s="122"/>
      <c r="D116" s="71"/>
      <c r="E116" s="68"/>
      <c r="F116" s="67"/>
      <c r="G116" s="48" t="str">
        <f>IF(C116&lt;&gt;"",C116-E116,"")</f>
        <v/>
      </c>
      <c r="H116" s="49" t="str">
        <f>IF(D116&lt;&gt;"",D116+F116,"")</f>
        <v/>
      </c>
      <c r="I116" s="50"/>
      <c r="J116" s="51"/>
      <c r="K116" s="52" t="str">
        <f t="shared" si="65"/>
        <v/>
      </c>
      <c r="L116" s="160"/>
      <c r="M116" s="163"/>
    </row>
    <row r="117" spans="1:13" s="61" customFormat="1" x14ac:dyDescent="0.25">
      <c r="A117" s="135"/>
      <c r="B117" s="136">
        <v>456.5</v>
      </c>
      <c r="C117" s="123"/>
      <c r="D117" s="72"/>
      <c r="E117" s="72"/>
      <c r="F117" s="124"/>
      <c r="G117" s="118"/>
      <c r="H117" s="57"/>
      <c r="I117" s="58" t="str">
        <f>IF(C117&lt;&gt;"",C117+E117,"")</f>
        <v/>
      </c>
      <c r="J117" s="59" t="str">
        <f>IF(C117&lt;&gt;"",D117-F117,"")</f>
        <v/>
      </c>
      <c r="K117" s="60" t="str">
        <f t="shared" si="66"/>
        <v xml:space="preserve"> </v>
      </c>
      <c r="L117" s="161"/>
      <c r="M117" s="164"/>
    </row>
    <row r="118" spans="1:13" x14ac:dyDescent="0.25">
      <c r="A118" s="128"/>
      <c r="B118" s="138">
        <v>370.5</v>
      </c>
      <c r="C118" s="122"/>
      <c r="D118" s="69"/>
      <c r="E118" s="68"/>
      <c r="F118" s="70"/>
      <c r="G118" s="48" t="str">
        <f>IF(C118&lt;&gt;"",C118-E118,"")</f>
        <v/>
      </c>
      <c r="H118" s="49" t="str">
        <f>IF(D118&lt;&gt;"",D118+F118,"")</f>
        <v/>
      </c>
      <c r="I118" s="50"/>
      <c r="J118" s="51"/>
      <c r="K118" s="52" t="str">
        <f t="shared" si="67"/>
        <v/>
      </c>
      <c r="L118" s="159" t="str">
        <f t="shared" si="57"/>
        <v>ind</v>
      </c>
      <c r="M118" s="162"/>
    </row>
    <row r="119" spans="1:13" x14ac:dyDescent="0.25">
      <c r="A119" s="131"/>
      <c r="B119" s="138">
        <v>396.5</v>
      </c>
      <c r="C119" s="122"/>
      <c r="D119" s="71"/>
      <c r="E119" s="68"/>
      <c r="F119" s="67"/>
      <c r="G119" s="50"/>
      <c r="H119" s="54"/>
      <c r="I119" s="55" t="str">
        <f>IF(C119&lt;&gt;"",C119+E119,"")</f>
        <v/>
      </c>
      <c r="J119" s="56" t="str">
        <f>IF(C119&lt;&gt;"",D119-F119,"")</f>
        <v/>
      </c>
      <c r="K119" s="52" t="str">
        <f t="shared" si="68"/>
        <v xml:space="preserve"> </v>
      </c>
      <c r="L119" s="160"/>
      <c r="M119" s="163"/>
    </row>
    <row r="120" spans="1:13" x14ac:dyDescent="0.25">
      <c r="B120" s="138">
        <v>414.5</v>
      </c>
      <c r="C120" s="122"/>
      <c r="D120" s="71"/>
      <c r="E120" s="68"/>
      <c r="F120" s="67"/>
      <c r="G120" s="48" t="str">
        <f>IF(C120&lt;&gt;"",C120-E120,"")</f>
        <v/>
      </c>
      <c r="H120" s="49" t="str">
        <f>IF(D120&lt;&gt;"",D120+F120,"")</f>
        <v/>
      </c>
      <c r="I120" s="50"/>
      <c r="J120" s="51"/>
      <c r="K120" s="52" t="str">
        <f t="shared" si="69"/>
        <v/>
      </c>
      <c r="L120" s="160"/>
      <c r="M120" s="163"/>
    </row>
    <row r="121" spans="1:13" s="61" customFormat="1" x14ac:dyDescent="0.25">
      <c r="A121" s="135"/>
      <c r="B121" s="139">
        <v>456.5</v>
      </c>
      <c r="C121" s="123"/>
      <c r="D121" s="72"/>
      <c r="E121" s="72"/>
      <c r="F121" s="124"/>
      <c r="G121" s="118"/>
      <c r="H121" s="57"/>
      <c r="I121" s="58" t="str">
        <f>IF(C121&lt;&gt;"",C121+E121,"")</f>
        <v/>
      </c>
      <c r="J121" s="59" t="str">
        <f>IF(C121&lt;&gt;"",D121-F121,"")</f>
        <v/>
      </c>
      <c r="K121" s="60" t="str">
        <f t="shared" si="70"/>
        <v xml:space="preserve"> </v>
      </c>
      <c r="L121" s="161"/>
      <c r="M121" s="164"/>
    </row>
    <row r="122" spans="1:13" x14ac:dyDescent="0.25">
      <c r="A122" s="128"/>
      <c r="B122" s="129">
        <v>370.5</v>
      </c>
      <c r="C122" s="122"/>
      <c r="D122" s="69"/>
      <c r="E122" s="68"/>
      <c r="F122" s="70"/>
      <c r="G122" s="48" t="str">
        <f>IF(C122&lt;&gt;"",C122-E122,"")</f>
        <v/>
      </c>
      <c r="H122" s="49" t="str">
        <f>IF(D122&lt;&gt;"",D122+F122,"")</f>
        <v/>
      </c>
      <c r="I122" s="50"/>
      <c r="J122" s="51"/>
      <c r="K122" s="52" t="str">
        <f t="shared" ref="K122" si="79">IF(G122="","",IF(G122&gt;H122,"R","S"))</f>
        <v/>
      </c>
      <c r="L122" s="159" t="str">
        <f t="shared" ref="L122" si="80">IF(COUNTIF(K122:K125, "R") = COUNTIF(K122:K125, "S"), "ind","")&amp; IF(COUNTIF(K122:K125, "R") &gt; COUNTIF(K122:K125, "S"), "R","")&amp; IF(COUNTIF(K122:K125, "R") &lt; COUNTIF(K122:K125, "S"), "S","")</f>
        <v>ind</v>
      </c>
      <c r="M122" s="162"/>
    </row>
    <row r="123" spans="1:13" x14ac:dyDescent="0.25">
      <c r="A123" s="137"/>
      <c r="B123" s="129">
        <v>396.5</v>
      </c>
      <c r="C123" s="122"/>
      <c r="D123" s="71"/>
      <c r="E123" s="68"/>
      <c r="F123" s="67"/>
      <c r="G123" s="50"/>
      <c r="H123" s="54"/>
      <c r="I123" s="55" t="str">
        <f>IF(C123&lt;&gt;"",C123+E123,"")</f>
        <v/>
      </c>
      <c r="J123" s="56" t="str">
        <f>IF(C123&lt;&gt;"",D123-F123,"")</f>
        <v/>
      </c>
      <c r="K123" s="52" t="str">
        <f t="shared" ref="K123" si="81">IF(I123=""," ",IF(I123&lt;J123,"R","S"))</f>
        <v xml:space="preserve"> </v>
      </c>
      <c r="L123" s="160"/>
      <c r="M123" s="163"/>
    </row>
    <row r="124" spans="1:13" x14ac:dyDescent="0.25">
      <c r="B124" s="129">
        <v>414.5</v>
      </c>
      <c r="C124" s="122"/>
      <c r="D124" s="71"/>
      <c r="E124" s="68"/>
      <c r="F124" s="67"/>
      <c r="G124" s="48" t="str">
        <f>IF(C124&lt;&gt;"",C124-E124,"")</f>
        <v/>
      </c>
      <c r="H124" s="49" t="str">
        <f>IF(D124&lt;&gt;"",D124+F124,"")</f>
        <v/>
      </c>
      <c r="I124" s="50"/>
      <c r="J124" s="51"/>
      <c r="K124" s="52" t="str">
        <f t="shared" ref="K124" si="82">IF(G124="","",IF(G124&gt;H124,"R","S"))</f>
        <v/>
      </c>
      <c r="L124" s="160"/>
      <c r="M124" s="163"/>
    </row>
    <row r="125" spans="1:13" s="61" customFormat="1" x14ac:dyDescent="0.25">
      <c r="A125" s="135"/>
      <c r="B125" s="136">
        <v>456.5</v>
      </c>
      <c r="C125" s="123"/>
      <c r="D125" s="72"/>
      <c r="E125" s="72"/>
      <c r="F125" s="124"/>
      <c r="G125" s="118"/>
      <c r="H125" s="57"/>
      <c r="I125" s="58" t="str">
        <f>IF(C125&lt;&gt;"",C125+E125,"")</f>
        <v/>
      </c>
      <c r="J125" s="59" t="str">
        <f>IF(C125&lt;&gt;"",D125-F125,"")</f>
        <v/>
      </c>
      <c r="K125" s="60" t="str">
        <f t="shared" ref="K125" si="83">IF(I125=""," ",IF(I125&lt;J125,"R","S"))</f>
        <v xml:space="preserve"> </v>
      </c>
      <c r="L125" s="161"/>
      <c r="M125" s="164"/>
    </row>
    <row r="126" spans="1:13" x14ac:dyDescent="0.25">
      <c r="A126" s="128"/>
      <c r="B126" s="129">
        <v>370.5</v>
      </c>
      <c r="C126" s="122"/>
      <c r="D126" s="69"/>
      <c r="E126" s="68"/>
      <c r="F126" s="70"/>
      <c r="G126" s="48" t="str">
        <f>IF(C126&lt;&gt;"",C126-E126,"")</f>
        <v/>
      </c>
      <c r="H126" s="49" t="str">
        <f>IF(D126&lt;&gt;"",D126+F126,"")</f>
        <v/>
      </c>
      <c r="I126" s="50"/>
      <c r="J126" s="51"/>
      <c r="K126" s="52" t="str">
        <f t="shared" si="63"/>
        <v/>
      </c>
      <c r="L126" s="159" t="str">
        <f t="shared" ref="L126" si="84">IF(COUNTIF(K126:K129, "R") = COUNTIF(K126:K129, "S"), "ind","")&amp; IF(COUNTIF(K126:K129, "R") &gt; COUNTIF(K126:K129, "S"), "R","")&amp; IF(COUNTIF(K126:K129, "R") &lt; COUNTIF(K126:K129, "S"), "S","")</f>
        <v>ind</v>
      </c>
      <c r="M126" s="162"/>
    </row>
    <row r="127" spans="1:13" x14ac:dyDescent="0.25">
      <c r="A127" s="131"/>
      <c r="B127" s="129">
        <v>396.5</v>
      </c>
      <c r="C127" s="122"/>
      <c r="D127" s="71"/>
      <c r="E127" s="68"/>
      <c r="F127" s="67"/>
      <c r="G127" s="50"/>
      <c r="H127" s="54"/>
      <c r="I127" s="55" t="str">
        <f>IF(C127&lt;&gt;"",C127+E127,"")</f>
        <v/>
      </c>
      <c r="J127" s="56" t="str">
        <f>IF(C127&lt;&gt;"",D127-F127,"")</f>
        <v/>
      </c>
      <c r="K127" s="52" t="str">
        <f t="shared" si="64"/>
        <v xml:space="preserve"> </v>
      </c>
      <c r="L127" s="160"/>
      <c r="M127" s="163"/>
    </row>
    <row r="128" spans="1:13" x14ac:dyDescent="0.25">
      <c r="B128" s="129">
        <v>414.5</v>
      </c>
      <c r="C128" s="122"/>
      <c r="D128" s="71"/>
      <c r="E128" s="68"/>
      <c r="F128" s="67"/>
      <c r="G128" s="48" t="str">
        <f>IF(C128&lt;&gt;"",C128-E128,"")</f>
        <v/>
      </c>
      <c r="H128" s="49" t="str">
        <f>IF(D128&lt;&gt;"",D128+F128,"")</f>
        <v/>
      </c>
      <c r="I128" s="50"/>
      <c r="J128" s="51"/>
      <c r="K128" s="52" t="str">
        <f t="shared" si="65"/>
        <v/>
      </c>
      <c r="L128" s="160"/>
      <c r="M128" s="163"/>
    </row>
    <row r="129" spans="1:13" s="61" customFormat="1" x14ac:dyDescent="0.25">
      <c r="A129" s="135"/>
      <c r="B129" s="136">
        <v>456.5</v>
      </c>
      <c r="C129" s="123"/>
      <c r="D129" s="73"/>
      <c r="E129" s="72"/>
      <c r="F129" s="74"/>
      <c r="G129" s="118"/>
      <c r="H129" s="57"/>
      <c r="I129" s="58" t="str">
        <f>IF(C129&lt;&gt;"",C129+E129,"")</f>
        <v/>
      </c>
      <c r="J129" s="59" t="str">
        <f>IF(C129&lt;&gt;"",D129-F129,"")</f>
        <v/>
      </c>
      <c r="K129" s="60" t="str">
        <f t="shared" si="66"/>
        <v xml:space="preserve"> </v>
      </c>
      <c r="L129" s="161"/>
      <c r="M129" s="164"/>
    </row>
    <row r="130" spans="1:13" x14ac:dyDescent="0.25">
      <c r="A130" s="128"/>
      <c r="B130" s="129">
        <v>370.5</v>
      </c>
      <c r="C130" s="122"/>
      <c r="D130" s="69"/>
      <c r="E130" s="68"/>
      <c r="F130" s="70"/>
      <c r="G130" s="48" t="str">
        <f>IF(C130&lt;&gt;"",C130-E130,"")</f>
        <v/>
      </c>
      <c r="H130" s="49" t="str">
        <f>IF(D130&lt;&gt;"",D130+F130,"")</f>
        <v/>
      </c>
      <c r="I130" s="50"/>
      <c r="J130" s="51"/>
      <c r="K130" s="52" t="str">
        <f t="shared" si="67"/>
        <v/>
      </c>
      <c r="L130" s="159" t="str">
        <f t="shared" ref="L130" si="85">IF(COUNTIF(K130:K133, "R") = COUNTIF(K130:K133, "S"), "ind","")&amp; IF(COUNTIF(K130:K133, "R") &gt; COUNTIF(K130:K133, "S"), "R","")&amp; IF(COUNTIF(K130:K133, "R") &lt; COUNTIF(K130:K133, "S"), "S","")</f>
        <v>ind</v>
      </c>
      <c r="M130" s="162"/>
    </row>
    <row r="131" spans="1:13" x14ac:dyDescent="0.25">
      <c r="B131" s="129">
        <v>396.5</v>
      </c>
      <c r="C131" s="122"/>
      <c r="D131" s="71"/>
      <c r="E131" s="68"/>
      <c r="F131" s="67"/>
      <c r="G131" s="50"/>
      <c r="H131" s="54"/>
      <c r="I131" s="55" t="str">
        <f>IF(C131&lt;&gt;"",C131+E131,"")</f>
        <v/>
      </c>
      <c r="J131" s="56" t="str">
        <f>IF(C131&lt;&gt;"",D131-F131,"")</f>
        <v/>
      </c>
      <c r="K131" s="52" t="str">
        <f t="shared" si="68"/>
        <v xml:space="preserve"> </v>
      </c>
      <c r="L131" s="160"/>
      <c r="M131" s="163"/>
    </row>
    <row r="132" spans="1:13" x14ac:dyDescent="0.25">
      <c r="B132" s="129">
        <v>414.5</v>
      </c>
      <c r="C132" s="122"/>
      <c r="D132" s="71"/>
      <c r="E132" s="68"/>
      <c r="F132" s="67"/>
      <c r="G132" s="48" t="str">
        <f>IF(C132&lt;&gt;"",C132-E132,"")</f>
        <v/>
      </c>
      <c r="H132" s="49" t="str">
        <f>IF(D132&lt;&gt;"",D132+F132,"")</f>
        <v/>
      </c>
      <c r="I132" s="50"/>
      <c r="J132" s="51"/>
      <c r="K132" s="52" t="str">
        <f t="shared" si="69"/>
        <v/>
      </c>
      <c r="L132" s="160"/>
      <c r="M132" s="163"/>
    </row>
    <row r="133" spans="1:13" s="61" customFormat="1" x14ac:dyDescent="0.25">
      <c r="A133" s="135"/>
      <c r="B133" s="136">
        <v>456.5</v>
      </c>
      <c r="C133" s="123"/>
      <c r="D133" s="73"/>
      <c r="E133" s="72"/>
      <c r="F133" s="74"/>
      <c r="G133" s="118"/>
      <c r="H133" s="57"/>
      <c r="I133" s="58" t="str">
        <f>IF(C133&lt;&gt;"",C133+E133,"")</f>
        <v/>
      </c>
      <c r="J133" s="59" t="str">
        <f>IF(C133&lt;&gt;"",D133-F133,"")</f>
        <v/>
      </c>
      <c r="K133" s="60" t="str">
        <f t="shared" si="70"/>
        <v xml:space="preserve"> </v>
      </c>
      <c r="L133" s="161"/>
      <c r="M133" s="164"/>
    </row>
    <row r="134" spans="1:13" x14ac:dyDescent="0.25">
      <c r="A134" s="128"/>
      <c r="B134" s="129">
        <v>370.5</v>
      </c>
      <c r="C134" s="122"/>
      <c r="D134" s="69"/>
      <c r="E134" s="68"/>
      <c r="F134" s="70"/>
      <c r="G134" s="48" t="str">
        <f>IF(C134&lt;&gt;"",C134-E134,"")</f>
        <v/>
      </c>
      <c r="H134" s="49" t="str">
        <f>IF(D134&lt;&gt;"",D134+F134,"")</f>
        <v/>
      </c>
      <c r="I134" s="50"/>
      <c r="J134" s="51"/>
      <c r="K134" s="52" t="str">
        <f t="shared" ref="K134" si="86">IF(G134="","",IF(G134&gt;H134,"R","S"))</f>
        <v/>
      </c>
      <c r="L134" s="159" t="str">
        <f t="shared" ref="L134" si="87">IF(COUNTIF(K134:K137, "R") = COUNTIF(K134:K137, "S"), "ind","")&amp; IF(COUNTIF(K134:K137, "R") &gt; COUNTIF(K134:K137, "S"), "R","")&amp; IF(COUNTIF(K134:K137, "R") &lt; COUNTIF(K134:K137, "S"), "S","")</f>
        <v>ind</v>
      </c>
      <c r="M134" s="162"/>
    </row>
    <row r="135" spans="1:13" x14ac:dyDescent="0.25">
      <c r="B135" s="129">
        <v>396.5</v>
      </c>
      <c r="C135" s="122"/>
      <c r="D135" s="71"/>
      <c r="E135" s="68"/>
      <c r="F135" s="67"/>
      <c r="G135" s="50"/>
      <c r="H135" s="54"/>
      <c r="I135" s="55" t="str">
        <f>IF(C135&lt;&gt;"",C135+E135,"")</f>
        <v/>
      </c>
      <c r="J135" s="56" t="str">
        <f>IF(C135&lt;&gt;"",D135-F135,"")</f>
        <v/>
      </c>
      <c r="K135" s="52" t="str">
        <f t="shared" ref="K135" si="88">IF(I135=""," ",IF(I135&lt;J135,"R","S"))</f>
        <v xml:space="preserve"> </v>
      </c>
      <c r="L135" s="160"/>
      <c r="M135" s="163"/>
    </row>
    <row r="136" spans="1:13" x14ac:dyDescent="0.25">
      <c r="B136" s="129">
        <v>414.5</v>
      </c>
      <c r="C136" s="122"/>
      <c r="D136" s="71"/>
      <c r="E136" s="68"/>
      <c r="F136" s="67"/>
      <c r="G136" s="48" t="str">
        <f>IF(C136&lt;&gt;"",C136-E136,"")</f>
        <v/>
      </c>
      <c r="H136" s="49" t="str">
        <f>IF(D136&lt;&gt;"",D136+F136,"")</f>
        <v/>
      </c>
      <c r="I136" s="50"/>
      <c r="J136" s="51"/>
      <c r="K136" s="52" t="str">
        <f t="shared" ref="K136" si="89">IF(G136="","",IF(G136&gt;H136,"R","S"))</f>
        <v/>
      </c>
      <c r="L136" s="160"/>
      <c r="M136" s="163"/>
    </row>
    <row r="137" spans="1:13" s="61" customFormat="1" x14ac:dyDescent="0.25">
      <c r="A137" s="135"/>
      <c r="B137" s="136">
        <v>456.5</v>
      </c>
      <c r="C137" s="123"/>
      <c r="D137" s="73"/>
      <c r="E137" s="72"/>
      <c r="F137" s="74"/>
      <c r="G137" s="118"/>
      <c r="H137" s="57"/>
      <c r="I137" s="58" t="str">
        <f>IF(C137&lt;&gt;"",C137+E137,"")</f>
        <v/>
      </c>
      <c r="J137" s="59" t="str">
        <f>IF(C137&lt;&gt;"",D137-F137,"")</f>
        <v/>
      </c>
      <c r="K137" s="60" t="str">
        <f t="shared" ref="K137" si="90">IF(I137=""," ",IF(I137&lt;J137,"R","S"))</f>
        <v xml:space="preserve"> </v>
      </c>
      <c r="L137" s="161"/>
      <c r="M137" s="164"/>
    </row>
    <row r="138" spans="1:13" x14ac:dyDescent="0.25">
      <c r="A138" s="128"/>
      <c r="B138" s="129">
        <v>370.5</v>
      </c>
      <c r="C138" s="122"/>
      <c r="D138" s="69"/>
      <c r="E138" s="68"/>
      <c r="F138" s="70"/>
      <c r="G138" s="48" t="str">
        <f>IF(C138&lt;&gt;"",C138-E138,"")</f>
        <v/>
      </c>
      <c r="H138" s="49" t="str">
        <f>IF(D138&lt;&gt;"",D138+F138,"")</f>
        <v/>
      </c>
      <c r="I138" s="50"/>
      <c r="J138" s="51"/>
      <c r="K138" s="52" t="str">
        <f t="shared" si="63"/>
        <v/>
      </c>
      <c r="L138" s="159" t="str">
        <f t="shared" ref="L138" si="91">IF(COUNTIF(K138:K141, "R") = COUNTIF(K138:K141, "S"), "ind","")&amp; IF(COUNTIF(K138:K141, "R") &gt; COUNTIF(K138:K141, "S"), "R","")&amp; IF(COUNTIF(K138:K141, "R") &lt; COUNTIF(K138:K141, "S"), "S","")</f>
        <v>ind</v>
      </c>
      <c r="M138" s="162"/>
    </row>
    <row r="139" spans="1:13" x14ac:dyDescent="0.25">
      <c r="B139" s="129">
        <v>396.5</v>
      </c>
      <c r="C139" s="122"/>
      <c r="D139" s="71"/>
      <c r="E139" s="68"/>
      <c r="F139" s="67"/>
      <c r="G139" s="50"/>
      <c r="H139" s="54"/>
      <c r="I139" s="55" t="str">
        <f>IF(C139&lt;&gt;"",C139+E139,"")</f>
        <v/>
      </c>
      <c r="J139" s="56" t="str">
        <f>IF(C139&lt;&gt;"",D139-F139,"")</f>
        <v/>
      </c>
      <c r="K139" s="52" t="str">
        <f t="shared" si="64"/>
        <v xml:space="preserve"> </v>
      </c>
      <c r="L139" s="160"/>
      <c r="M139" s="163"/>
    </row>
    <row r="140" spans="1:13" x14ac:dyDescent="0.25">
      <c r="B140" s="129">
        <v>414.5</v>
      </c>
      <c r="C140" s="122"/>
      <c r="D140" s="71"/>
      <c r="E140" s="68"/>
      <c r="F140" s="67"/>
      <c r="G140" s="48" t="str">
        <f>IF(C140&lt;&gt;"",C140-E140,"")</f>
        <v/>
      </c>
      <c r="H140" s="49" t="str">
        <f>IF(D140&lt;&gt;"",D140+F140,"")</f>
        <v/>
      </c>
      <c r="I140" s="50"/>
      <c r="J140" s="51"/>
      <c r="K140" s="52" t="str">
        <f t="shared" si="65"/>
        <v/>
      </c>
      <c r="L140" s="160"/>
      <c r="M140" s="163"/>
    </row>
    <row r="141" spans="1:13" s="61" customFormat="1" x14ac:dyDescent="0.25">
      <c r="A141" s="135"/>
      <c r="B141" s="136">
        <v>456.5</v>
      </c>
      <c r="C141" s="123"/>
      <c r="D141" s="73"/>
      <c r="E141" s="72"/>
      <c r="F141" s="74"/>
      <c r="G141" s="118"/>
      <c r="H141" s="57"/>
      <c r="I141" s="58" t="str">
        <f>IF(C141&lt;&gt;"",C141+E141,"")</f>
        <v/>
      </c>
      <c r="J141" s="59" t="str">
        <f>IF(C141&lt;&gt;"",D141-F141,"")</f>
        <v/>
      </c>
      <c r="K141" s="60" t="str">
        <f t="shared" si="66"/>
        <v xml:space="preserve"> </v>
      </c>
      <c r="L141" s="161"/>
      <c r="M141" s="164"/>
    </row>
    <row r="142" spans="1:13" x14ac:dyDescent="0.25">
      <c r="B142" s="138"/>
      <c r="C142" s="142"/>
      <c r="D142" s="143"/>
      <c r="E142" s="143"/>
      <c r="F142" s="144"/>
      <c r="G142" s="62"/>
      <c r="H142" s="51"/>
      <c r="I142" s="50"/>
      <c r="J142" s="51"/>
    </row>
    <row r="143" spans="1:13" s="66" customFormat="1" x14ac:dyDescent="0.25">
      <c r="A143" s="134"/>
      <c r="B143" s="138"/>
      <c r="C143" s="142"/>
      <c r="D143" s="143"/>
      <c r="E143" s="143"/>
      <c r="F143" s="144"/>
      <c r="G143" s="62"/>
      <c r="H143" s="51"/>
      <c r="I143" s="50"/>
      <c r="J143" s="51"/>
      <c r="K143" s="52"/>
      <c r="L143" s="63"/>
      <c r="M143" s="145"/>
    </row>
    <row r="144" spans="1:13" s="66" customFormat="1" x14ac:dyDescent="0.25">
      <c r="A144" s="134"/>
      <c r="B144" s="138"/>
      <c r="C144" s="142"/>
      <c r="D144" s="143"/>
      <c r="E144" s="143"/>
      <c r="F144" s="144"/>
      <c r="G144" s="62"/>
      <c r="H144" s="51"/>
      <c r="I144" s="50"/>
      <c r="J144" s="51"/>
      <c r="K144" s="52"/>
      <c r="L144" s="63"/>
      <c r="M144" s="145"/>
    </row>
    <row r="145" spans="1:13" s="66" customFormat="1" x14ac:dyDescent="0.25">
      <c r="A145" s="134"/>
      <c r="B145" s="146"/>
      <c r="C145" s="142"/>
      <c r="D145" s="143"/>
      <c r="E145" s="143"/>
      <c r="F145" s="144"/>
      <c r="G145" s="62"/>
      <c r="H145" s="51"/>
      <c r="I145" s="50"/>
      <c r="J145" s="51"/>
      <c r="K145" s="52"/>
      <c r="L145" s="63"/>
      <c r="M145" s="145"/>
    </row>
    <row r="146" spans="1:13" s="66" customFormat="1" x14ac:dyDescent="0.25">
      <c r="A146" s="134"/>
      <c r="B146" s="146"/>
      <c r="C146" s="142"/>
      <c r="D146" s="143"/>
      <c r="E146" s="143"/>
      <c r="F146" s="144"/>
      <c r="G146" s="62"/>
      <c r="H146" s="51"/>
      <c r="I146" s="50"/>
      <c r="J146" s="51"/>
      <c r="K146" s="52"/>
      <c r="L146" s="63"/>
      <c r="M146" s="145"/>
    </row>
    <row r="147" spans="1:13" s="66" customFormat="1" x14ac:dyDescent="0.25">
      <c r="A147" s="134"/>
      <c r="B147" s="146"/>
      <c r="C147" s="142"/>
      <c r="D147" s="143"/>
      <c r="E147" s="143"/>
      <c r="F147" s="144"/>
      <c r="G147" s="62"/>
      <c r="H147" s="51"/>
      <c r="I147" s="50"/>
      <c r="J147" s="51"/>
      <c r="K147" s="52"/>
      <c r="L147" s="63"/>
      <c r="M147" s="145"/>
    </row>
    <row r="148" spans="1:13" s="66" customFormat="1" x14ac:dyDescent="0.25">
      <c r="A148" s="134"/>
      <c r="B148" s="146"/>
      <c r="C148" s="142"/>
      <c r="D148" s="143"/>
      <c r="E148" s="143"/>
      <c r="F148" s="144"/>
      <c r="G148" s="62"/>
      <c r="H148" s="51"/>
      <c r="I148" s="50"/>
      <c r="J148" s="51"/>
      <c r="K148" s="52"/>
      <c r="L148" s="63"/>
      <c r="M148" s="145"/>
    </row>
    <row r="149" spans="1:13" s="66" customFormat="1" x14ac:dyDescent="0.25">
      <c r="A149" s="134"/>
      <c r="B149" s="146"/>
      <c r="C149" s="142"/>
      <c r="D149" s="143"/>
      <c r="E149" s="143"/>
      <c r="F149" s="144"/>
      <c r="G149" s="62"/>
      <c r="H149" s="51"/>
      <c r="I149" s="50"/>
      <c r="J149" s="51"/>
      <c r="K149" s="52"/>
      <c r="L149" s="63"/>
      <c r="M149" s="145"/>
    </row>
    <row r="150" spans="1:13" s="66" customFormat="1" x14ac:dyDescent="0.25">
      <c r="A150" s="134"/>
      <c r="B150" s="146"/>
      <c r="C150" s="142"/>
      <c r="D150" s="143"/>
      <c r="E150" s="143"/>
      <c r="F150" s="144"/>
      <c r="G150" s="62"/>
      <c r="H150" s="51"/>
      <c r="I150" s="50"/>
      <c r="J150" s="51"/>
      <c r="K150" s="52"/>
      <c r="L150" s="63"/>
      <c r="M150" s="145"/>
    </row>
    <row r="151" spans="1:13" s="66" customFormat="1" x14ac:dyDescent="0.25">
      <c r="A151" s="134"/>
      <c r="B151" s="146"/>
      <c r="C151" s="142"/>
      <c r="D151" s="143"/>
      <c r="E151" s="143"/>
      <c r="F151" s="144"/>
      <c r="G151" s="62"/>
      <c r="H151" s="51"/>
      <c r="I151" s="50"/>
      <c r="J151" s="51"/>
      <c r="K151" s="52"/>
      <c r="L151" s="63"/>
      <c r="M151" s="145"/>
    </row>
    <row r="152" spans="1:13" s="66" customFormat="1" x14ac:dyDescent="0.25">
      <c r="A152" s="134"/>
      <c r="B152" s="146"/>
      <c r="C152" s="142"/>
      <c r="D152" s="143"/>
      <c r="E152" s="143"/>
      <c r="F152" s="144"/>
      <c r="G152" s="62"/>
      <c r="H152" s="51"/>
      <c r="I152" s="50"/>
      <c r="J152" s="51"/>
      <c r="K152" s="52"/>
      <c r="L152" s="63"/>
      <c r="M152" s="145"/>
    </row>
    <row r="153" spans="1:13" s="66" customFormat="1" x14ac:dyDescent="0.25">
      <c r="A153" s="134"/>
      <c r="B153" s="146"/>
      <c r="C153" s="142"/>
      <c r="D153" s="143"/>
      <c r="E153" s="143"/>
      <c r="F153" s="144"/>
      <c r="G153" s="62"/>
      <c r="H153" s="51"/>
      <c r="I153" s="50"/>
      <c r="J153" s="51"/>
      <c r="K153" s="52"/>
      <c r="L153" s="63"/>
      <c r="M153" s="145"/>
    </row>
    <row r="154" spans="1:13" s="66" customFormat="1" x14ac:dyDescent="0.25">
      <c r="A154" s="134"/>
      <c r="B154" s="146"/>
      <c r="C154" s="142"/>
      <c r="D154" s="143"/>
      <c r="E154" s="143"/>
      <c r="F154" s="144"/>
      <c r="G154" s="62"/>
      <c r="H154" s="51"/>
      <c r="I154" s="50"/>
      <c r="J154" s="51"/>
      <c r="K154" s="52"/>
      <c r="L154" s="63"/>
      <c r="M154" s="145"/>
    </row>
    <row r="155" spans="1:13" s="66" customFormat="1" x14ac:dyDescent="0.25">
      <c r="A155" s="134"/>
      <c r="B155" s="146"/>
      <c r="C155" s="142"/>
      <c r="D155" s="143"/>
      <c r="E155" s="143"/>
      <c r="F155" s="144"/>
      <c r="G155" s="62"/>
      <c r="H155" s="51"/>
      <c r="I155" s="50"/>
      <c r="J155" s="51"/>
      <c r="K155" s="52"/>
      <c r="L155" s="63"/>
      <c r="M155" s="145"/>
    </row>
    <row r="156" spans="1:13" s="66" customFormat="1" x14ac:dyDescent="0.25">
      <c r="A156" s="134"/>
      <c r="B156" s="146"/>
      <c r="C156" s="142"/>
      <c r="D156" s="143"/>
      <c r="E156" s="143"/>
      <c r="F156" s="144"/>
      <c r="G156" s="62"/>
      <c r="H156" s="51"/>
      <c r="I156" s="50"/>
      <c r="J156" s="51"/>
      <c r="K156" s="52"/>
      <c r="L156" s="63"/>
      <c r="M156" s="145"/>
    </row>
    <row r="157" spans="1:13" s="66" customFormat="1" x14ac:dyDescent="0.25">
      <c r="A157" s="134"/>
      <c r="B157" s="146"/>
      <c r="C157" s="142"/>
      <c r="D157" s="143"/>
      <c r="E157" s="143"/>
      <c r="F157" s="144"/>
      <c r="G157" s="62"/>
      <c r="H157" s="51"/>
      <c r="I157" s="50"/>
      <c r="J157" s="51"/>
      <c r="K157" s="52"/>
      <c r="L157" s="63"/>
      <c r="M157" s="145"/>
    </row>
    <row r="158" spans="1:13" s="66" customFormat="1" x14ac:dyDescent="0.25">
      <c r="A158" s="134"/>
      <c r="B158" s="146"/>
      <c r="C158" s="142"/>
      <c r="D158" s="143"/>
      <c r="E158" s="143"/>
      <c r="F158" s="144"/>
      <c r="G158" s="62"/>
      <c r="H158" s="51"/>
      <c r="I158" s="50"/>
      <c r="J158" s="51"/>
      <c r="K158" s="52"/>
      <c r="L158" s="63"/>
      <c r="M158" s="145"/>
    </row>
    <row r="159" spans="1:13" s="66" customFormat="1" x14ac:dyDescent="0.25">
      <c r="A159" s="134"/>
      <c r="B159" s="146"/>
      <c r="C159" s="142"/>
      <c r="D159" s="143"/>
      <c r="E159" s="143"/>
      <c r="F159" s="144"/>
      <c r="G159" s="62"/>
      <c r="H159" s="51"/>
      <c r="I159" s="50"/>
      <c r="J159" s="51"/>
      <c r="K159" s="52"/>
      <c r="L159" s="63"/>
      <c r="M159" s="145"/>
    </row>
    <row r="160" spans="1:13" s="66" customFormat="1" x14ac:dyDescent="0.25">
      <c r="A160" s="134"/>
      <c r="B160" s="146"/>
      <c r="C160" s="142"/>
      <c r="D160" s="143"/>
      <c r="E160" s="143"/>
      <c r="F160" s="144"/>
      <c r="G160" s="62"/>
      <c r="H160" s="51"/>
      <c r="I160" s="50"/>
      <c r="J160" s="51"/>
      <c r="K160" s="52"/>
      <c r="L160" s="63"/>
      <c r="M160" s="145"/>
    </row>
    <row r="161" spans="1:13" s="66" customFormat="1" x14ac:dyDescent="0.25">
      <c r="A161" s="134"/>
      <c r="B161" s="146"/>
      <c r="C161" s="142"/>
      <c r="D161" s="143"/>
      <c r="E161" s="143"/>
      <c r="F161" s="144"/>
      <c r="G161" s="62"/>
      <c r="H161" s="51"/>
      <c r="I161" s="50"/>
      <c r="J161" s="51"/>
      <c r="K161" s="52"/>
      <c r="L161" s="63"/>
      <c r="M161" s="145"/>
    </row>
    <row r="162" spans="1:13" s="66" customFormat="1" x14ac:dyDescent="0.25">
      <c r="A162" s="134"/>
      <c r="B162" s="146"/>
      <c r="C162" s="142"/>
      <c r="D162" s="143"/>
      <c r="E162" s="143"/>
      <c r="F162" s="144"/>
      <c r="G162" s="62"/>
      <c r="H162" s="51"/>
      <c r="I162" s="50"/>
      <c r="J162" s="51"/>
      <c r="K162" s="52"/>
      <c r="L162" s="63"/>
      <c r="M162" s="145"/>
    </row>
    <row r="163" spans="1:13" s="66" customFormat="1" x14ac:dyDescent="0.25">
      <c r="A163" s="134"/>
      <c r="B163" s="146"/>
      <c r="C163" s="142"/>
      <c r="D163" s="143"/>
      <c r="E163" s="143"/>
      <c r="F163" s="144"/>
      <c r="G163" s="62"/>
      <c r="H163" s="51"/>
      <c r="I163" s="50"/>
      <c r="J163" s="51"/>
      <c r="K163" s="52"/>
      <c r="L163" s="63"/>
      <c r="M163" s="145"/>
    </row>
    <row r="164" spans="1:13" s="66" customFormat="1" x14ac:dyDescent="0.25">
      <c r="A164" s="134"/>
      <c r="B164" s="146"/>
      <c r="C164" s="142"/>
      <c r="D164" s="143"/>
      <c r="E164" s="143"/>
      <c r="F164" s="144"/>
      <c r="G164" s="62"/>
      <c r="H164" s="51"/>
      <c r="I164" s="50"/>
      <c r="J164" s="51"/>
      <c r="K164" s="52"/>
      <c r="L164" s="63"/>
      <c r="M164" s="145"/>
    </row>
    <row r="165" spans="1:13" s="66" customFormat="1" x14ac:dyDescent="0.25">
      <c r="A165" s="134"/>
      <c r="B165" s="146"/>
      <c r="C165" s="142"/>
      <c r="D165" s="143"/>
      <c r="E165" s="143"/>
      <c r="F165" s="144"/>
      <c r="G165" s="62"/>
      <c r="H165" s="51"/>
      <c r="I165" s="50"/>
      <c r="J165" s="51"/>
      <c r="K165" s="52"/>
      <c r="L165" s="63"/>
      <c r="M165" s="145"/>
    </row>
    <row r="166" spans="1:13" s="66" customFormat="1" x14ac:dyDescent="0.25">
      <c r="A166" s="134"/>
      <c r="B166" s="146"/>
      <c r="C166" s="142"/>
      <c r="D166" s="143"/>
      <c r="E166" s="143"/>
      <c r="F166" s="144"/>
      <c r="G166" s="62"/>
      <c r="H166" s="51"/>
      <c r="I166" s="50"/>
      <c r="J166" s="51"/>
      <c r="K166" s="52"/>
      <c r="L166" s="63"/>
      <c r="M166" s="145"/>
    </row>
    <row r="167" spans="1:13" s="66" customFormat="1" x14ac:dyDescent="0.25">
      <c r="A167" s="134"/>
      <c r="B167" s="146"/>
      <c r="C167" s="142"/>
      <c r="D167" s="143"/>
      <c r="E167" s="143"/>
      <c r="F167" s="144"/>
      <c r="G167" s="62"/>
      <c r="H167" s="51"/>
      <c r="I167" s="50"/>
      <c r="J167" s="51"/>
      <c r="K167" s="52"/>
      <c r="L167" s="63"/>
      <c r="M167" s="145"/>
    </row>
    <row r="168" spans="1:13" s="66" customFormat="1" x14ac:dyDescent="0.25">
      <c r="A168" s="134"/>
      <c r="B168" s="146"/>
      <c r="C168" s="142"/>
      <c r="D168" s="143"/>
      <c r="E168" s="143"/>
      <c r="F168" s="144"/>
      <c r="G168" s="62"/>
      <c r="H168" s="51"/>
      <c r="I168" s="50"/>
      <c r="J168" s="51"/>
      <c r="K168" s="52"/>
      <c r="L168" s="63"/>
      <c r="M168" s="145"/>
    </row>
    <row r="169" spans="1:13" s="66" customFormat="1" x14ac:dyDescent="0.25">
      <c r="A169" s="134"/>
      <c r="B169" s="146"/>
      <c r="C169" s="142"/>
      <c r="D169" s="143"/>
      <c r="E169" s="143"/>
      <c r="F169" s="144"/>
      <c r="G169" s="62"/>
      <c r="H169" s="51"/>
      <c r="I169" s="50"/>
      <c r="J169" s="51"/>
      <c r="K169" s="52"/>
      <c r="L169" s="63"/>
      <c r="M169" s="145"/>
    </row>
    <row r="170" spans="1:13" s="66" customFormat="1" x14ac:dyDescent="0.25">
      <c r="A170" s="134"/>
      <c r="B170" s="146"/>
      <c r="C170" s="142"/>
      <c r="D170" s="143"/>
      <c r="E170" s="143"/>
      <c r="F170" s="144"/>
      <c r="G170" s="62"/>
      <c r="H170" s="51"/>
      <c r="I170" s="50"/>
      <c r="J170" s="51"/>
      <c r="K170" s="52"/>
      <c r="L170" s="63"/>
      <c r="M170" s="145"/>
    </row>
    <row r="171" spans="1:13" s="66" customFormat="1" x14ac:dyDescent="0.25">
      <c r="A171" s="134"/>
      <c r="B171" s="146"/>
      <c r="C171" s="142"/>
      <c r="D171" s="143"/>
      <c r="E171" s="143"/>
      <c r="F171" s="144"/>
      <c r="G171" s="62"/>
      <c r="H171" s="51"/>
      <c r="I171" s="50"/>
      <c r="J171" s="51"/>
      <c r="K171" s="52"/>
      <c r="L171" s="63"/>
      <c r="M171" s="145"/>
    </row>
    <row r="172" spans="1:13" s="66" customFormat="1" x14ac:dyDescent="0.25">
      <c r="A172" s="134"/>
      <c r="B172" s="146"/>
      <c r="C172" s="142"/>
      <c r="D172" s="143"/>
      <c r="E172" s="143"/>
      <c r="F172" s="144"/>
      <c r="G172" s="62"/>
      <c r="H172" s="51"/>
      <c r="I172" s="50"/>
      <c r="J172" s="51"/>
      <c r="K172" s="52"/>
      <c r="L172" s="63"/>
      <c r="M172" s="145"/>
    </row>
    <row r="173" spans="1:13" s="66" customFormat="1" x14ac:dyDescent="0.25">
      <c r="A173" s="134"/>
      <c r="B173" s="146"/>
      <c r="C173" s="142"/>
      <c r="D173" s="143"/>
      <c r="E173" s="143"/>
      <c r="F173" s="144"/>
      <c r="G173" s="62"/>
      <c r="H173" s="51"/>
      <c r="I173" s="50"/>
      <c r="J173" s="51"/>
      <c r="K173" s="52"/>
      <c r="L173" s="63"/>
      <c r="M173" s="145"/>
    </row>
    <row r="174" spans="1:13" s="66" customFormat="1" x14ac:dyDescent="0.25">
      <c r="A174" s="134"/>
      <c r="B174" s="146"/>
      <c r="C174" s="142"/>
      <c r="D174" s="143"/>
      <c r="E174" s="143"/>
      <c r="F174" s="144"/>
      <c r="G174" s="62"/>
      <c r="H174" s="51"/>
      <c r="I174" s="50"/>
      <c r="J174" s="51"/>
      <c r="K174" s="52"/>
      <c r="L174" s="63"/>
      <c r="M174" s="145"/>
    </row>
    <row r="175" spans="1:13" s="66" customFormat="1" x14ac:dyDescent="0.25">
      <c r="A175" s="134"/>
      <c r="B175" s="146"/>
      <c r="C175" s="142"/>
      <c r="D175" s="143"/>
      <c r="E175" s="143"/>
      <c r="F175" s="144"/>
      <c r="G175" s="62"/>
      <c r="H175" s="51"/>
      <c r="I175" s="50"/>
      <c r="J175" s="51"/>
      <c r="K175" s="52"/>
      <c r="L175" s="63"/>
      <c r="M175" s="145"/>
    </row>
    <row r="176" spans="1:13" s="66" customFormat="1" x14ac:dyDescent="0.25">
      <c r="A176" s="134"/>
      <c r="B176" s="146"/>
      <c r="C176" s="142"/>
      <c r="D176" s="143"/>
      <c r="E176" s="143"/>
      <c r="F176" s="144"/>
      <c r="G176" s="62"/>
      <c r="H176" s="51"/>
      <c r="I176" s="50"/>
      <c r="J176" s="51"/>
      <c r="K176" s="52"/>
      <c r="L176" s="63"/>
      <c r="M176" s="145"/>
    </row>
    <row r="177" spans="1:13" s="66" customFormat="1" x14ac:dyDescent="0.25">
      <c r="A177" s="134"/>
      <c r="B177" s="146"/>
      <c r="C177" s="142"/>
      <c r="D177" s="143"/>
      <c r="E177" s="143"/>
      <c r="F177" s="144"/>
      <c r="G177" s="62"/>
      <c r="H177" s="51"/>
      <c r="I177" s="50"/>
      <c r="J177" s="51"/>
      <c r="K177" s="52"/>
      <c r="L177" s="63"/>
      <c r="M177" s="145"/>
    </row>
    <row r="178" spans="1:13" s="66" customFormat="1" x14ac:dyDescent="0.25">
      <c r="A178" s="134"/>
      <c r="B178" s="146"/>
      <c r="C178" s="142"/>
      <c r="D178" s="143"/>
      <c r="E178" s="143"/>
      <c r="F178" s="144"/>
      <c r="G178" s="62"/>
      <c r="H178" s="51"/>
      <c r="I178" s="50"/>
      <c r="J178" s="51"/>
      <c r="K178" s="52"/>
      <c r="L178" s="63"/>
      <c r="M178" s="145"/>
    </row>
    <row r="179" spans="1:13" s="66" customFormat="1" x14ac:dyDescent="0.25">
      <c r="A179" s="134"/>
      <c r="B179" s="146"/>
      <c r="C179" s="142"/>
      <c r="D179" s="143"/>
      <c r="E179" s="143"/>
      <c r="F179" s="144"/>
      <c r="G179" s="62"/>
      <c r="H179" s="51"/>
      <c r="I179" s="50"/>
      <c r="J179" s="51"/>
      <c r="K179" s="52"/>
      <c r="L179" s="63"/>
      <c r="M179" s="145"/>
    </row>
    <row r="180" spans="1:13" s="66" customFormat="1" x14ac:dyDescent="0.25">
      <c r="A180" s="134"/>
      <c r="B180" s="146"/>
      <c r="C180" s="142"/>
      <c r="D180" s="143"/>
      <c r="E180" s="143"/>
      <c r="F180" s="144"/>
      <c r="G180" s="62"/>
      <c r="H180" s="51"/>
      <c r="I180" s="50"/>
      <c r="J180" s="51"/>
      <c r="K180" s="52"/>
      <c r="L180" s="63"/>
      <c r="M180" s="145"/>
    </row>
    <row r="181" spans="1:13" s="66" customFormat="1" x14ac:dyDescent="0.25">
      <c r="A181" s="134"/>
      <c r="B181" s="146"/>
      <c r="C181" s="142"/>
      <c r="D181" s="143"/>
      <c r="E181" s="143"/>
      <c r="F181" s="144"/>
      <c r="G181" s="62"/>
      <c r="H181" s="51"/>
      <c r="I181" s="50"/>
      <c r="J181" s="51"/>
      <c r="K181" s="52"/>
      <c r="L181" s="63"/>
      <c r="M181" s="145"/>
    </row>
    <row r="182" spans="1:13" s="66" customFormat="1" x14ac:dyDescent="0.25">
      <c r="A182" s="134"/>
      <c r="B182" s="146"/>
      <c r="C182" s="142"/>
      <c r="D182" s="143"/>
      <c r="E182" s="143"/>
      <c r="F182" s="144"/>
      <c r="G182" s="62"/>
      <c r="H182" s="51"/>
      <c r="I182" s="50"/>
      <c r="J182" s="51"/>
      <c r="K182" s="52"/>
      <c r="L182" s="63"/>
      <c r="M182" s="145"/>
    </row>
    <row r="183" spans="1:13" s="66" customFormat="1" x14ac:dyDescent="0.25">
      <c r="A183" s="134"/>
      <c r="B183" s="146"/>
      <c r="C183" s="142"/>
      <c r="D183" s="143"/>
      <c r="E183" s="143"/>
      <c r="F183" s="144"/>
      <c r="G183" s="62"/>
      <c r="H183" s="51"/>
      <c r="I183" s="50"/>
      <c r="J183" s="51"/>
      <c r="K183" s="52"/>
      <c r="L183" s="63"/>
      <c r="M183" s="145"/>
    </row>
    <row r="184" spans="1:13" s="66" customFormat="1" x14ac:dyDescent="0.25">
      <c r="A184" s="134"/>
      <c r="B184" s="146"/>
      <c r="C184" s="142"/>
      <c r="D184" s="143"/>
      <c r="E184" s="143"/>
      <c r="F184" s="144"/>
      <c r="G184" s="62"/>
      <c r="H184" s="51"/>
      <c r="I184" s="50"/>
      <c r="J184" s="51"/>
      <c r="K184" s="52"/>
      <c r="L184" s="63"/>
      <c r="M184" s="145"/>
    </row>
    <row r="185" spans="1:13" s="66" customFormat="1" x14ac:dyDescent="0.25">
      <c r="A185" s="134"/>
      <c r="B185" s="146"/>
      <c r="C185" s="142"/>
      <c r="D185" s="143"/>
      <c r="E185" s="143"/>
      <c r="F185" s="144"/>
      <c r="G185" s="62"/>
      <c r="H185" s="51"/>
      <c r="I185" s="50"/>
      <c r="J185" s="51"/>
      <c r="K185" s="52"/>
      <c r="L185" s="63"/>
      <c r="M185" s="145"/>
    </row>
    <row r="186" spans="1:13" s="66" customFormat="1" x14ac:dyDescent="0.25">
      <c r="A186" s="134"/>
      <c r="B186" s="146"/>
      <c r="C186" s="142"/>
      <c r="D186" s="143"/>
      <c r="E186" s="143"/>
      <c r="F186" s="144"/>
      <c r="G186" s="62"/>
      <c r="H186" s="51"/>
      <c r="I186" s="50"/>
      <c r="J186" s="51"/>
      <c r="K186" s="52"/>
      <c r="L186" s="63"/>
      <c r="M186" s="145"/>
    </row>
    <row r="187" spans="1:13" s="66" customFormat="1" x14ac:dyDescent="0.25">
      <c r="A187" s="134"/>
      <c r="B187" s="146"/>
      <c r="C187" s="142"/>
      <c r="D187" s="143"/>
      <c r="E187" s="143"/>
      <c r="F187" s="144"/>
      <c r="G187" s="62"/>
      <c r="H187" s="51"/>
      <c r="I187" s="50"/>
      <c r="J187" s="51"/>
      <c r="K187" s="52"/>
      <c r="L187" s="63"/>
      <c r="M187" s="145"/>
    </row>
    <row r="188" spans="1:13" s="66" customFormat="1" x14ac:dyDescent="0.25">
      <c r="A188" s="134"/>
      <c r="B188" s="146"/>
      <c r="C188" s="142"/>
      <c r="D188" s="143"/>
      <c r="E188" s="143"/>
      <c r="F188" s="144"/>
      <c r="G188" s="62"/>
      <c r="H188" s="51"/>
      <c r="I188" s="50"/>
      <c r="J188" s="51"/>
      <c r="K188" s="52"/>
      <c r="L188" s="63"/>
      <c r="M188" s="145"/>
    </row>
    <row r="189" spans="1:13" s="66" customFormat="1" x14ac:dyDescent="0.25">
      <c r="A189" s="134"/>
      <c r="B189" s="146"/>
      <c r="C189" s="142"/>
      <c r="D189" s="143"/>
      <c r="E189" s="143"/>
      <c r="F189" s="144"/>
      <c r="G189" s="62"/>
      <c r="H189" s="51"/>
      <c r="I189" s="50"/>
      <c r="J189" s="51"/>
      <c r="K189" s="52"/>
      <c r="L189" s="63"/>
      <c r="M189" s="145"/>
    </row>
    <row r="190" spans="1:13" s="66" customFormat="1" x14ac:dyDescent="0.25">
      <c r="A190" s="134"/>
      <c r="B190" s="146"/>
      <c r="C190" s="142"/>
      <c r="D190" s="143"/>
      <c r="E190" s="143"/>
      <c r="F190" s="144"/>
      <c r="G190" s="62"/>
      <c r="H190" s="51"/>
      <c r="I190" s="50"/>
      <c r="J190" s="51"/>
      <c r="K190" s="52"/>
      <c r="L190" s="63"/>
      <c r="M190" s="145"/>
    </row>
    <row r="191" spans="1:13" s="66" customFormat="1" x14ac:dyDescent="0.25">
      <c r="A191" s="134"/>
      <c r="B191" s="146"/>
      <c r="C191" s="142"/>
      <c r="D191" s="143"/>
      <c r="E191" s="143"/>
      <c r="F191" s="144"/>
      <c r="G191" s="62"/>
      <c r="H191" s="51"/>
      <c r="I191" s="50"/>
      <c r="J191" s="51"/>
      <c r="K191" s="52"/>
      <c r="L191" s="63"/>
      <c r="M191" s="145"/>
    </row>
    <row r="192" spans="1:13" s="66" customFormat="1" x14ac:dyDescent="0.25">
      <c r="A192" s="134"/>
      <c r="B192" s="146"/>
      <c r="C192" s="142"/>
      <c r="D192" s="143"/>
      <c r="E192" s="143"/>
      <c r="F192" s="144"/>
      <c r="G192" s="62"/>
      <c r="H192" s="51"/>
      <c r="I192" s="50"/>
      <c r="J192" s="51"/>
      <c r="K192" s="52"/>
      <c r="L192" s="63"/>
      <c r="M192" s="145"/>
    </row>
    <row r="193" spans="1:13" s="66" customFormat="1" x14ac:dyDescent="0.25">
      <c r="A193" s="134"/>
      <c r="B193" s="146"/>
      <c r="C193" s="142"/>
      <c r="D193" s="143"/>
      <c r="E193" s="143"/>
      <c r="F193" s="144"/>
      <c r="G193" s="62"/>
      <c r="H193" s="51"/>
      <c r="I193" s="50"/>
      <c r="J193" s="51"/>
      <c r="K193" s="52"/>
      <c r="L193" s="63"/>
      <c r="M193" s="145"/>
    </row>
    <row r="194" spans="1:13" s="66" customFormat="1" x14ac:dyDescent="0.25">
      <c r="A194" s="134"/>
      <c r="B194" s="146"/>
      <c r="C194" s="142"/>
      <c r="D194" s="143"/>
      <c r="E194" s="143"/>
      <c r="F194" s="144"/>
      <c r="G194" s="64"/>
      <c r="H194" s="65"/>
      <c r="J194" s="65"/>
      <c r="K194" s="52"/>
      <c r="L194" s="63"/>
      <c r="M194" s="145"/>
    </row>
    <row r="195" spans="1:13" s="66" customFormat="1" x14ac:dyDescent="0.25">
      <c r="A195" s="134"/>
      <c r="B195" s="146"/>
      <c r="C195" s="142"/>
      <c r="D195" s="143"/>
      <c r="E195" s="143"/>
      <c r="F195" s="144"/>
      <c r="G195" s="64"/>
      <c r="H195" s="65"/>
      <c r="J195" s="65"/>
      <c r="K195" s="52"/>
      <c r="L195" s="63"/>
      <c r="M195" s="145"/>
    </row>
    <row r="196" spans="1:13" s="66" customFormat="1" x14ac:dyDescent="0.25">
      <c r="A196" s="134"/>
      <c r="B196" s="146"/>
      <c r="C196" s="142"/>
      <c r="D196" s="143"/>
      <c r="E196" s="143"/>
      <c r="F196" s="144"/>
      <c r="G196" s="64"/>
      <c r="H196" s="65"/>
      <c r="J196" s="65"/>
      <c r="K196" s="52"/>
      <c r="L196" s="63"/>
      <c r="M196" s="145"/>
    </row>
    <row r="197" spans="1:13" s="66" customFormat="1" x14ac:dyDescent="0.25">
      <c r="A197" s="134"/>
      <c r="B197" s="146"/>
      <c r="C197" s="142"/>
      <c r="D197" s="143"/>
      <c r="E197" s="143"/>
      <c r="F197" s="144"/>
      <c r="G197" s="64"/>
      <c r="H197" s="65"/>
      <c r="J197" s="65"/>
      <c r="K197" s="52"/>
      <c r="L197" s="63"/>
      <c r="M197" s="145"/>
    </row>
    <row r="198" spans="1:13" s="66" customFormat="1" x14ac:dyDescent="0.25">
      <c r="A198" s="134"/>
      <c r="B198" s="146"/>
      <c r="C198" s="142"/>
      <c r="D198" s="143"/>
      <c r="E198" s="143"/>
      <c r="F198" s="144"/>
      <c r="G198" s="64"/>
      <c r="H198" s="65"/>
      <c r="J198" s="65"/>
      <c r="K198" s="52"/>
      <c r="L198" s="63"/>
      <c r="M198" s="145"/>
    </row>
    <row r="199" spans="1:13" s="66" customFormat="1" x14ac:dyDescent="0.25">
      <c r="A199" s="134"/>
      <c r="B199" s="146"/>
      <c r="C199" s="142"/>
      <c r="D199" s="143"/>
      <c r="E199" s="143"/>
      <c r="F199" s="144"/>
      <c r="G199" s="64"/>
      <c r="H199" s="65"/>
      <c r="J199" s="65"/>
      <c r="K199" s="52"/>
      <c r="L199" s="63"/>
      <c r="M199" s="145"/>
    </row>
    <row r="200" spans="1:13" s="66" customFormat="1" x14ac:dyDescent="0.25">
      <c r="A200" s="134"/>
      <c r="B200" s="146"/>
      <c r="C200" s="142"/>
      <c r="D200" s="143"/>
      <c r="E200" s="143"/>
      <c r="F200" s="144"/>
      <c r="G200" s="64"/>
      <c r="H200" s="65"/>
      <c r="J200" s="65"/>
      <c r="K200" s="52"/>
      <c r="L200" s="63"/>
      <c r="M200" s="145"/>
    </row>
    <row r="201" spans="1:13" s="66" customFormat="1" x14ac:dyDescent="0.25">
      <c r="A201" s="134"/>
      <c r="B201" s="146"/>
      <c r="C201" s="142"/>
      <c r="D201" s="143"/>
      <c r="E201" s="143"/>
      <c r="F201" s="144"/>
      <c r="G201" s="64"/>
      <c r="H201" s="65"/>
      <c r="J201" s="65"/>
      <c r="K201" s="52"/>
      <c r="L201" s="63"/>
      <c r="M201" s="145"/>
    </row>
    <row r="202" spans="1:13" s="66" customFormat="1" x14ac:dyDescent="0.25">
      <c r="A202" s="134"/>
      <c r="B202" s="146"/>
      <c r="C202" s="142"/>
      <c r="D202" s="143"/>
      <c r="E202" s="143"/>
      <c r="F202" s="144"/>
      <c r="G202" s="64"/>
      <c r="H202" s="65"/>
      <c r="J202" s="65"/>
      <c r="K202" s="52"/>
      <c r="L202" s="63"/>
      <c r="M202" s="145"/>
    </row>
    <row r="203" spans="1:13" s="64" customFormat="1" x14ac:dyDescent="0.25">
      <c r="A203" s="134"/>
      <c r="B203" s="146"/>
      <c r="C203" s="142"/>
      <c r="D203" s="143"/>
      <c r="E203" s="143"/>
      <c r="F203" s="144"/>
      <c r="H203" s="65"/>
      <c r="I203" s="66"/>
      <c r="J203" s="65"/>
      <c r="K203" s="52"/>
      <c r="L203" s="63"/>
      <c r="M203" s="145"/>
    </row>
    <row r="204" spans="1:13" s="64" customFormat="1" x14ac:dyDescent="0.25">
      <c r="A204" s="134"/>
      <c r="B204" s="146"/>
      <c r="C204" s="142"/>
      <c r="D204" s="143"/>
      <c r="E204" s="143"/>
      <c r="F204" s="144"/>
      <c r="H204" s="65"/>
      <c r="I204" s="66"/>
      <c r="J204" s="65"/>
      <c r="K204" s="52"/>
      <c r="L204" s="63"/>
      <c r="M204" s="145"/>
    </row>
    <row r="205" spans="1:13" s="64" customFormat="1" x14ac:dyDescent="0.25">
      <c r="A205" s="134"/>
      <c r="B205" s="146"/>
      <c r="C205" s="142"/>
      <c r="D205" s="143"/>
      <c r="E205" s="143"/>
      <c r="F205" s="144"/>
      <c r="H205" s="65"/>
      <c r="I205" s="66"/>
      <c r="J205" s="65"/>
      <c r="K205" s="52"/>
      <c r="L205" s="63"/>
      <c r="M205" s="145"/>
    </row>
    <row r="206" spans="1:13" s="64" customFormat="1" x14ac:dyDescent="0.25">
      <c r="A206" s="134"/>
      <c r="B206" s="146"/>
      <c r="C206" s="142"/>
      <c r="D206" s="143"/>
      <c r="E206" s="143"/>
      <c r="F206" s="144"/>
      <c r="H206" s="65"/>
      <c r="I206" s="66"/>
      <c r="J206" s="65"/>
      <c r="K206" s="52"/>
      <c r="L206" s="63"/>
      <c r="M206" s="145"/>
    </row>
    <row r="207" spans="1:13" s="64" customFormat="1" x14ac:dyDescent="0.25">
      <c r="A207" s="134"/>
      <c r="B207" s="146"/>
      <c r="C207" s="142"/>
      <c r="D207" s="143"/>
      <c r="E207" s="143"/>
      <c r="F207" s="144"/>
      <c r="H207" s="65"/>
      <c r="I207" s="66"/>
      <c r="J207" s="65"/>
      <c r="K207" s="52"/>
      <c r="L207" s="63"/>
      <c r="M207" s="145"/>
    </row>
    <row r="208" spans="1:13" s="64" customFormat="1" x14ac:dyDescent="0.25">
      <c r="A208" s="134"/>
      <c r="B208" s="146"/>
      <c r="C208" s="142"/>
      <c r="D208" s="143"/>
      <c r="E208" s="143"/>
      <c r="F208" s="144"/>
      <c r="H208" s="65"/>
      <c r="I208" s="66"/>
      <c r="J208" s="65"/>
      <c r="K208" s="52"/>
      <c r="L208" s="63"/>
      <c r="M208" s="145"/>
    </row>
    <row r="209" spans="1:13" s="64" customFormat="1" x14ac:dyDescent="0.25">
      <c r="A209" s="134"/>
      <c r="B209" s="146"/>
      <c r="C209" s="142"/>
      <c r="D209" s="143"/>
      <c r="E209" s="143"/>
      <c r="F209" s="144"/>
      <c r="H209" s="65"/>
      <c r="I209" s="66"/>
      <c r="J209" s="65"/>
      <c r="K209" s="52"/>
      <c r="L209" s="63"/>
      <c r="M209" s="145"/>
    </row>
    <row r="210" spans="1:13" s="64" customFormat="1" x14ac:dyDescent="0.25">
      <c r="A210" s="134"/>
      <c r="B210" s="146"/>
      <c r="C210" s="142"/>
      <c r="D210" s="143"/>
      <c r="E210" s="143"/>
      <c r="F210" s="144"/>
      <c r="H210" s="65"/>
      <c r="I210" s="66"/>
      <c r="J210" s="65"/>
      <c r="K210" s="52"/>
      <c r="L210" s="63"/>
      <c r="M210" s="145"/>
    </row>
    <row r="211" spans="1:13" s="64" customFormat="1" x14ac:dyDescent="0.25">
      <c r="A211" s="134"/>
      <c r="B211" s="146"/>
      <c r="C211" s="142"/>
      <c r="D211" s="143"/>
      <c r="E211" s="143"/>
      <c r="F211" s="144"/>
      <c r="H211" s="65"/>
      <c r="I211" s="66"/>
      <c r="J211" s="65"/>
      <c r="K211" s="52"/>
      <c r="L211" s="63"/>
      <c r="M211" s="145"/>
    </row>
  </sheetData>
  <sheetProtection password="C6A9" sheet="1" formatCells="0" formatColumns="0" formatRows="0" insertColumns="0" insertRows="0" insertHyperlinks="0" deleteColumns="0" deleteRows="0" sort="0" autoFilter="0" pivotTables="0"/>
  <mergeCells count="70">
    <mergeCell ref="L134:L137"/>
    <mergeCell ref="M134:M137"/>
    <mergeCell ref="L138:L141"/>
    <mergeCell ref="M138:M141"/>
    <mergeCell ref="L122:L125"/>
    <mergeCell ref="M122:M125"/>
    <mergeCell ref="L126:L129"/>
    <mergeCell ref="M126:M129"/>
    <mergeCell ref="L130:L133"/>
    <mergeCell ref="M130:M133"/>
    <mergeCell ref="L110:L113"/>
    <mergeCell ref="M110:M113"/>
    <mergeCell ref="L114:L117"/>
    <mergeCell ref="M114:M117"/>
    <mergeCell ref="L118:L121"/>
    <mergeCell ref="M118:M121"/>
    <mergeCell ref="L98:L101"/>
    <mergeCell ref="M98:M101"/>
    <mergeCell ref="L102:L105"/>
    <mergeCell ref="M102:M105"/>
    <mergeCell ref="L106:L109"/>
    <mergeCell ref="M106:M109"/>
    <mergeCell ref="L86:L89"/>
    <mergeCell ref="M86:M89"/>
    <mergeCell ref="L90:L93"/>
    <mergeCell ref="M90:M93"/>
    <mergeCell ref="L94:L97"/>
    <mergeCell ref="M94:M97"/>
    <mergeCell ref="L74:L77"/>
    <mergeCell ref="M74:M77"/>
    <mergeCell ref="L78:L81"/>
    <mergeCell ref="M78:M81"/>
    <mergeCell ref="L82:L85"/>
    <mergeCell ref="M82:M85"/>
    <mergeCell ref="L62:L65"/>
    <mergeCell ref="M62:M65"/>
    <mergeCell ref="L66:L69"/>
    <mergeCell ref="M66:M69"/>
    <mergeCell ref="L70:L73"/>
    <mergeCell ref="M70:M73"/>
    <mergeCell ref="L50:L53"/>
    <mergeCell ref="M50:M53"/>
    <mergeCell ref="L54:L57"/>
    <mergeCell ref="M54:M57"/>
    <mergeCell ref="L58:L61"/>
    <mergeCell ref="M58:M61"/>
    <mergeCell ref="L38:L41"/>
    <mergeCell ref="M38:M41"/>
    <mergeCell ref="L42:L45"/>
    <mergeCell ref="M42:M45"/>
    <mergeCell ref="L46:L49"/>
    <mergeCell ref="M46:M49"/>
    <mergeCell ref="L26:L29"/>
    <mergeCell ref="M26:M29"/>
    <mergeCell ref="L30:L33"/>
    <mergeCell ref="M30:M33"/>
    <mergeCell ref="L34:L37"/>
    <mergeCell ref="M34:M37"/>
    <mergeCell ref="L14:L17"/>
    <mergeCell ref="M14:M17"/>
    <mergeCell ref="L18:L21"/>
    <mergeCell ref="M18:M21"/>
    <mergeCell ref="L22:L25"/>
    <mergeCell ref="M22:M25"/>
    <mergeCell ref="L2:L5"/>
    <mergeCell ref="M2:M5"/>
    <mergeCell ref="L6:L9"/>
    <mergeCell ref="M6:M9"/>
    <mergeCell ref="L10:L13"/>
    <mergeCell ref="M10:M13"/>
  </mergeCells>
  <conditionalFormatting sqref="L2:L141">
    <cfRule type="containsText" dxfId="2" priority="3" operator="containsText" text="ind">
      <formula>NOT(ISERROR(SEARCH("ind",L2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notContainsText" priority="1" operator="notContains" id="{2F4465DE-F4FF-BD44-A60A-DA706707AC11}">
            <xm:f>ISERROR(SEARCH($M2,L2))</xm:f>
            <xm:f>$M2</xm:f>
            <x14:dxf>
              <font>
                <b/>
                <i val="0"/>
                <color rgb="FFC00000"/>
              </font>
            </x14:dxf>
          </x14:cfRule>
          <x14:cfRule type="containsText" priority="2" operator="containsText" id="{13A1F08F-B8D1-D145-A7D1-075618D86821}">
            <xm:f>NOT(ISERROR(SEARCH($M2,L2)))</xm:f>
            <xm:f>$M2</xm:f>
            <x14:dxf>
              <font>
                <b val="0"/>
                <i val="0"/>
                <color auto="1"/>
              </font>
            </x14:dxf>
          </x14:cfRule>
          <xm:sqref>L2:L14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E. coli</vt:lpstr>
      <vt:lpstr>K. pneumoniae</vt:lpstr>
      <vt:lpstr>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De Carolis</dc:creator>
  <cp:lastModifiedBy>Elena</cp:lastModifiedBy>
  <dcterms:created xsi:type="dcterms:W3CDTF">2016-02-11T08:55:13Z</dcterms:created>
  <dcterms:modified xsi:type="dcterms:W3CDTF">2016-10-14T13:32:12Z</dcterms:modified>
</cp:coreProperties>
</file>